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gard\Desktop\manuscript\Kaiso Project\NatComm\upload folder\"/>
    </mc:Choice>
  </mc:AlternateContent>
  <xr:revisionPtr revIDLastSave="0" documentId="13_ncr:1_{15E4DB5F-EBA1-414B-B65A-15960E17BC16}" xr6:coauthVersionLast="45" xr6:coauthVersionMax="45" xr10:uidLastSave="{00000000-0000-0000-0000-000000000000}"/>
  <bookViews>
    <workbookView xWindow="57480" yWindow="-6975" windowWidth="29040" windowHeight="16440" xr2:uid="{1ABAF191-84AE-40B1-8633-D62EB7F453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29" i="1" l="1"/>
  <c r="D728" i="1"/>
  <c r="D727" i="1"/>
  <c r="D726" i="1"/>
  <c r="D725" i="1"/>
  <c r="D724" i="1"/>
  <c r="D723" i="1"/>
  <c r="D722" i="1"/>
  <c r="D721" i="1"/>
  <c r="D720" i="1"/>
  <c r="D719" i="1"/>
  <c r="D717" i="1"/>
  <c r="D718" i="1"/>
  <c r="D716" i="1"/>
  <c r="D715" i="1"/>
  <c r="D714" i="1"/>
  <c r="D713" i="1"/>
  <c r="D712" i="1"/>
  <c r="D711" i="1"/>
  <c r="D709" i="1"/>
  <c r="D710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2" i="1"/>
  <c r="D693" i="1"/>
  <c r="D691" i="1"/>
  <c r="D690" i="1"/>
  <c r="D689" i="1"/>
  <c r="D688" i="1"/>
  <c r="D687" i="1"/>
  <c r="D684" i="1"/>
  <c r="D686" i="1"/>
  <c r="D683" i="1"/>
  <c r="D685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49" i="1"/>
  <c r="D655" i="1"/>
  <c r="D653" i="1"/>
  <c r="D656" i="1"/>
  <c r="D652" i="1"/>
  <c r="D651" i="1"/>
  <c r="D648" i="1"/>
  <c r="D654" i="1"/>
  <c r="D650" i="1"/>
  <c r="D647" i="1"/>
  <c r="D646" i="1"/>
  <c r="D645" i="1"/>
  <c r="D644" i="1"/>
  <c r="D643" i="1"/>
  <c r="D642" i="1"/>
  <c r="D641" i="1"/>
  <c r="D640" i="1"/>
  <c r="D638" i="1"/>
  <c r="D639" i="1"/>
  <c r="D637" i="1"/>
  <c r="D635" i="1"/>
  <c r="D634" i="1"/>
  <c r="D636" i="1"/>
  <c r="D633" i="1"/>
  <c r="D632" i="1"/>
  <c r="D631" i="1"/>
  <c r="D630" i="1"/>
  <c r="D629" i="1"/>
  <c r="D628" i="1"/>
  <c r="D627" i="1"/>
  <c r="D623" i="1"/>
  <c r="D626" i="1"/>
  <c r="D625" i="1"/>
  <c r="D624" i="1"/>
  <c r="D622" i="1"/>
  <c r="D621" i="1"/>
  <c r="D620" i="1"/>
  <c r="D618" i="1"/>
  <c r="D619" i="1"/>
  <c r="D617" i="1"/>
  <c r="D616" i="1"/>
  <c r="D615" i="1"/>
  <c r="D614" i="1"/>
  <c r="D613" i="1"/>
  <c r="D612" i="1"/>
  <c r="D611" i="1"/>
  <c r="D607" i="1"/>
  <c r="D609" i="1"/>
  <c r="D608" i="1"/>
  <c r="D606" i="1"/>
  <c r="D610" i="1"/>
  <c r="D605" i="1"/>
  <c r="D604" i="1"/>
  <c r="D603" i="1"/>
  <c r="D602" i="1"/>
  <c r="D601" i="1"/>
  <c r="D600" i="1"/>
  <c r="D599" i="1"/>
  <c r="D597" i="1"/>
  <c r="D598" i="1"/>
  <c r="D596" i="1"/>
  <c r="D595" i="1"/>
  <c r="D593" i="1"/>
  <c r="D592" i="1"/>
  <c r="D594" i="1"/>
  <c r="D591" i="1"/>
  <c r="D589" i="1"/>
  <c r="D590" i="1"/>
  <c r="D588" i="1"/>
  <c r="D584" i="1"/>
  <c r="D586" i="1"/>
  <c r="D583" i="1"/>
  <c r="D587" i="1"/>
  <c r="D582" i="1"/>
  <c r="D580" i="1"/>
  <c r="D585" i="1"/>
  <c r="D581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2" i="1"/>
  <c r="D530" i="1"/>
  <c r="D522" i="1"/>
  <c r="D529" i="1"/>
  <c r="D528" i="1"/>
  <c r="D527" i="1"/>
  <c r="D536" i="1"/>
  <c r="D538" i="1"/>
  <c r="D531" i="1"/>
  <c r="D519" i="1"/>
  <c r="D537" i="1"/>
  <c r="D526" i="1"/>
  <c r="D523" i="1"/>
  <c r="D521" i="1"/>
  <c r="D539" i="1"/>
  <c r="D535" i="1"/>
  <c r="D520" i="1"/>
  <c r="D525" i="1"/>
  <c r="D534" i="1"/>
  <c r="D533" i="1"/>
  <c r="D524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3" i="1"/>
  <c r="D504" i="1"/>
  <c r="D502" i="1"/>
  <c r="D501" i="1"/>
  <c r="D500" i="1"/>
  <c r="D499" i="1"/>
  <c r="D498" i="1"/>
  <c r="D496" i="1"/>
  <c r="D494" i="1"/>
  <c r="D495" i="1"/>
  <c r="D493" i="1"/>
  <c r="D492" i="1"/>
  <c r="D497" i="1"/>
  <c r="D491" i="1"/>
  <c r="D490" i="1"/>
  <c r="D489" i="1"/>
  <c r="D488" i="1"/>
  <c r="D484" i="1"/>
  <c r="D487" i="1"/>
  <c r="D483" i="1"/>
  <c r="D485" i="1"/>
  <c r="D482" i="1"/>
  <c r="D486" i="1"/>
  <c r="D481" i="1"/>
  <c r="D480" i="1"/>
  <c r="D479" i="1"/>
  <c r="D478" i="1"/>
  <c r="D477" i="1"/>
  <c r="D476" i="1"/>
  <c r="D475" i="1"/>
  <c r="D463" i="1"/>
  <c r="D469" i="1"/>
  <c r="D468" i="1"/>
  <c r="D473" i="1"/>
  <c r="D472" i="1"/>
  <c r="D467" i="1"/>
  <c r="D471" i="1"/>
  <c r="D466" i="1"/>
  <c r="D465" i="1"/>
  <c r="D470" i="1"/>
  <c r="D464" i="1"/>
  <c r="D474" i="1"/>
  <c r="D462" i="1"/>
  <c r="D461" i="1"/>
  <c r="D460" i="1"/>
  <c r="D458" i="1"/>
  <c r="D459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31" i="1"/>
  <c r="D442" i="1"/>
  <c r="D441" i="1"/>
  <c r="D430" i="1"/>
  <c r="D440" i="1"/>
  <c r="D432" i="1"/>
  <c r="D429" i="1"/>
  <c r="D439" i="1"/>
  <c r="D438" i="1"/>
  <c r="D428" i="1"/>
  <c r="D437" i="1"/>
  <c r="D436" i="1"/>
  <c r="D435" i="1"/>
  <c r="D427" i="1"/>
  <c r="D434" i="1"/>
  <c r="D433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02" i="1"/>
  <c r="D403" i="1"/>
  <c r="D407" i="1"/>
  <c r="D406" i="1"/>
  <c r="D410" i="1"/>
  <c r="D405" i="1"/>
  <c r="D409" i="1"/>
  <c r="D408" i="1"/>
  <c r="D404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59" i="1"/>
  <c r="D367" i="1"/>
  <c r="D358" i="1"/>
  <c r="D366" i="1"/>
  <c r="D364" i="1"/>
  <c r="D363" i="1"/>
  <c r="D365" i="1"/>
  <c r="D362" i="1"/>
  <c r="D369" i="1"/>
  <c r="D357" i="1"/>
  <c r="D361" i="1"/>
  <c r="D360" i="1"/>
  <c r="D368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3" i="1"/>
  <c r="D336" i="1"/>
  <c r="D332" i="1"/>
  <c r="D335" i="1"/>
  <c r="D331" i="1"/>
  <c r="D334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08" i="1"/>
  <c r="D307" i="1"/>
  <c r="D306" i="1"/>
  <c r="D305" i="1"/>
  <c r="D316" i="1"/>
  <c r="D301" i="1"/>
  <c r="D304" i="1"/>
  <c r="D315" i="1"/>
  <c r="D310" i="1"/>
  <c r="D303" i="1"/>
  <c r="D312" i="1"/>
  <c r="D302" i="1"/>
  <c r="D314" i="1"/>
  <c r="D313" i="1"/>
  <c r="D317" i="1"/>
  <c r="D311" i="1"/>
  <c r="D309" i="1"/>
  <c r="D300" i="1"/>
  <c r="D299" i="1"/>
  <c r="D298" i="1"/>
  <c r="D297" i="1"/>
  <c r="D296" i="1"/>
  <c r="D295" i="1"/>
  <c r="D294" i="1"/>
  <c r="D293" i="1"/>
  <c r="D292" i="1"/>
  <c r="D290" i="1"/>
  <c r="D289" i="1"/>
  <c r="D291" i="1"/>
  <c r="D288" i="1"/>
  <c r="D287" i="1"/>
  <c r="D286" i="1"/>
  <c r="D285" i="1"/>
  <c r="D284" i="1"/>
  <c r="D283" i="1"/>
  <c r="D282" i="1"/>
  <c r="D276" i="1"/>
  <c r="D273" i="1"/>
  <c r="D272" i="1"/>
  <c r="D281" i="1"/>
  <c r="D280" i="1"/>
  <c r="D275" i="1"/>
  <c r="D279" i="1"/>
  <c r="D271" i="1"/>
  <c r="D270" i="1"/>
  <c r="D274" i="1"/>
  <c r="D278" i="1"/>
  <c r="D269" i="1"/>
  <c r="D277" i="1"/>
  <c r="D268" i="1"/>
  <c r="D267" i="1"/>
  <c r="D266" i="1"/>
  <c r="D265" i="1"/>
  <c r="D264" i="1"/>
  <c r="D263" i="1"/>
  <c r="D262" i="1"/>
  <c r="D261" i="1"/>
  <c r="D260" i="1"/>
  <c r="D259" i="1"/>
  <c r="D252" i="1"/>
  <c r="D251" i="1"/>
  <c r="D257" i="1"/>
  <c r="D253" i="1"/>
  <c r="D256" i="1"/>
  <c r="D255" i="1"/>
  <c r="D250" i="1"/>
  <c r="D249" i="1"/>
  <c r="D258" i="1"/>
  <c r="D254" i="1"/>
  <c r="D248" i="1"/>
  <c r="D247" i="1"/>
  <c r="D246" i="1"/>
  <c r="D245" i="1"/>
  <c r="D244" i="1"/>
  <c r="D243" i="1"/>
  <c r="D237" i="1"/>
  <c r="D241" i="1"/>
  <c r="D240" i="1"/>
  <c r="D242" i="1"/>
  <c r="D238" i="1"/>
  <c r="D239" i="1"/>
  <c r="D236" i="1"/>
  <c r="D235" i="1"/>
  <c r="D234" i="1"/>
  <c r="D233" i="1"/>
  <c r="D232" i="1"/>
  <c r="D224" i="1"/>
  <c r="D230" i="1"/>
  <c r="D229" i="1"/>
  <c r="D228" i="1"/>
  <c r="D227" i="1"/>
  <c r="D223" i="1"/>
  <c r="D226" i="1"/>
  <c r="D231" i="1"/>
  <c r="D225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8" i="1"/>
  <c r="D149" i="1"/>
  <c r="D147" i="1"/>
  <c r="D146" i="1"/>
  <c r="D145" i="1"/>
  <c r="D144" i="1"/>
  <c r="D143" i="1"/>
  <c r="D142" i="1"/>
  <c r="D141" i="1"/>
  <c r="D140" i="1"/>
  <c r="D139" i="1"/>
  <c r="D137" i="1"/>
  <c r="D138" i="1"/>
  <c r="D136" i="1"/>
  <c r="D135" i="1"/>
  <c r="D134" i="1"/>
  <c r="D133" i="1"/>
  <c r="D125" i="1"/>
  <c r="D132" i="1"/>
  <c r="D131" i="1"/>
  <c r="D126" i="1"/>
  <c r="D130" i="1"/>
  <c r="D129" i="1"/>
  <c r="D124" i="1"/>
  <c r="D128" i="1"/>
  <c r="D127" i="1"/>
  <c r="D123" i="1"/>
  <c r="D122" i="1"/>
  <c r="D121" i="1"/>
  <c r="D120" i="1"/>
  <c r="D119" i="1"/>
  <c r="D118" i="1"/>
  <c r="D114" i="1"/>
  <c r="D113" i="1"/>
  <c r="D116" i="1"/>
  <c r="D117" i="1"/>
  <c r="D115" i="1"/>
  <c r="D108" i="1"/>
  <c r="D110" i="1"/>
  <c r="D107" i="1"/>
  <c r="D112" i="1"/>
  <c r="D111" i="1"/>
  <c r="D109" i="1"/>
  <c r="D106" i="1"/>
  <c r="D105" i="1"/>
  <c r="D101" i="1"/>
  <c r="D102" i="1"/>
  <c r="D100" i="1"/>
  <c r="D99" i="1"/>
  <c r="D98" i="1"/>
  <c r="D104" i="1"/>
  <c r="D97" i="1"/>
  <c r="D96" i="1"/>
  <c r="D103" i="1"/>
  <c r="D95" i="1"/>
  <c r="D94" i="1"/>
  <c r="D91" i="1"/>
  <c r="D93" i="1"/>
  <c r="D92" i="1"/>
  <c r="D90" i="1"/>
  <c r="D89" i="1"/>
  <c r="D88" i="1"/>
  <c r="D85" i="1"/>
  <c r="D86" i="1"/>
  <c r="D87" i="1"/>
  <c r="D84" i="1"/>
  <c r="D83" i="1"/>
  <c r="D82" i="1"/>
  <c r="D81" i="1"/>
  <c r="D80" i="1"/>
  <c r="D79" i="1"/>
  <c r="D74" i="1"/>
  <c r="D78" i="1"/>
  <c r="D75" i="1"/>
  <c r="D77" i="1"/>
  <c r="D76" i="1"/>
  <c r="D73" i="1"/>
  <c r="D72" i="1"/>
  <c r="D71" i="1"/>
  <c r="D70" i="1"/>
  <c r="D66" i="1"/>
  <c r="D68" i="1"/>
  <c r="D67" i="1"/>
  <c r="D65" i="1"/>
  <c r="D64" i="1"/>
  <c r="D69" i="1"/>
  <c r="D63" i="1"/>
  <c r="D62" i="1"/>
  <c r="D61" i="1"/>
  <c r="D60" i="1"/>
  <c r="D59" i="1"/>
  <c r="D55" i="1"/>
  <c r="D54" i="1"/>
  <c r="D58" i="1"/>
  <c r="D57" i="1"/>
  <c r="D56" i="1"/>
  <c r="D52" i="1"/>
  <c r="D51" i="1"/>
  <c r="D53" i="1"/>
  <c r="D50" i="1"/>
  <c r="D49" i="1"/>
  <c r="D48" i="1"/>
  <c r="D44" i="1"/>
  <c r="D47" i="1"/>
  <c r="D43" i="1"/>
  <c r="D42" i="1"/>
  <c r="D46" i="1"/>
  <c r="D38" i="1"/>
  <c r="D41" i="1"/>
  <c r="D40" i="1"/>
  <c r="D45" i="1"/>
  <c r="D39" i="1"/>
  <c r="D37" i="1"/>
  <c r="D36" i="1"/>
  <c r="D35" i="1"/>
  <c r="D32" i="1"/>
  <c r="D34" i="1"/>
  <c r="D31" i="1"/>
  <c r="D33" i="1"/>
  <c r="D30" i="1"/>
  <c r="D28" i="1"/>
  <c r="D27" i="1"/>
  <c r="D29" i="1"/>
  <c r="D26" i="1"/>
  <c r="D25" i="1"/>
  <c r="D24" i="1"/>
  <c r="D23" i="1"/>
  <c r="D22" i="1"/>
  <c r="D21" i="1"/>
  <c r="D19" i="1"/>
  <c r="D20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 l="1"/>
</calcChain>
</file>

<file path=xl/sharedStrings.xml><?xml version="1.0" encoding="utf-8"?>
<sst xmlns="http://schemas.openxmlformats.org/spreadsheetml/2006/main" count="732" uniqueCount="732">
  <si>
    <t>LCN2</t>
  </si>
  <si>
    <t>HLA-DPB1</t>
  </si>
  <si>
    <t>MAGEC2</t>
  </si>
  <si>
    <t>SAA1</t>
  </si>
  <si>
    <t>HLA-DRB4</t>
  </si>
  <si>
    <t>HLA-DRB3</t>
  </si>
  <si>
    <t>HLA-DPA1</t>
  </si>
  <si>
    <t>HLA-DRA</t>
  </si>
  <si>
    <t>IFI27</t>
  </si>
  <si>
    <t>IL1A</t>
  </si>
  <si>
    <t>THBS1</t>
  </si>
  <si>
    <t>IL24</t>
  </si>
  <si>
    <t>TNFSF10</t>
  </si>
  <si>
    <t>CD22</t>
  </si>
  <si>
    <t>LRP1</t>
  </si>
  <si>
    <t>IL6</t>
  </si>
  <si>
    <t>CCR4</t>
  </si>
  <si>
    <t>AICDA</t>
  </si>
  <si>
    <t>IL10</t>
  </si>
  <si>
    <t>CD19</t>
  </si>
  <si>
    <t>HLA-DMB</t>
  </si>
  <si>
    <t>DMBT1</t>
  </si>
  <si>
    <t>PLAU</t>
  </si>
  <si>
    <t>PDGFRB</t>
  </si>
  <si>
    <t>MAGEB2</t>
  </si>
  <si>
    <t>ITGAM</t>
  </si>
  <si>
    <t>KIR_Inhibiting_Subgroup_1</t>
  </si>
  <si>
    <t>MEFV</t>
  </si>
  <si>
    <t>PIK3CG</t>
  </si>
  <si>
    <t>CFP</t>
  </si>
  <si>
    <t>IFNB1</t>
  </si>
  <si>
    <t>S100B</t>
  </si>
  <si>
    <t>TNFRSF8</t>
  </si>
  <si>
    <t>FOS</t>
  </si>
  <si>
    <t>SPACA3</t>
  </si>
  <si>
    <t>CD74</t>
  </si>
  <si>
    <t>CD1A</t>
  </si>
  <si>
    <t>CD200</t>
  </si>
  <si>
    <t>CXCR5</t>
  </si>
  <si>
    <t>GAGE1</t>
  </si>
  <si>
    <t>IL21R</t>
  </si>
  <si>
    <t>ITGAX</t>
  </si>
  <si>
    <t>KIR3DL2</t>
  </si>
  <si>
    <t>KLRC1</t>
  </si>
  <si>
    <t>LAG3</t>
  </si>
  <si>
    <t>VCAM1</t>
  </si>
  <si>
    <t>XCR1</t>
  </si>
  <si>
    <t>CHIT1</t>
  </si>
  <si>
    <t>TPSAB1</t>
  </si>
  <si>
    <t>CSF2RB</t>
  </si>
  <si>
    <t>MAPK11</t>
  </si>
  <si>
    <t>TBX21</t>
  </si>
  <si>
    <t>C4BPA</t>
  </si>
  <si>
    <t>CTLA4</t>
  </si>
  <si>
    <t>CXCL13</t>
  </si>
  <si>
    <t>NOS2A</t>
  </si>
  <si>
    <t>RORC</t>
  </si>
  <si>
    <t>TNFRSF11B</t>
  </si>
  <si>
    <t>CCRL2</t>
  </si>
  <si>
    <t>CD14</t>
  </si>
  <si>
    <t>ARG1</t>
  </si>
  <si>
    <t>CASP10</t>
  </si>
  <si>
    <t>CCR1</t>
  </si>
  <si>
    <t>FOXP3</t>
  </si>
  <si>
    <t>IGLL1</t>
  </si>
  <si>
    <t>IL23R</t>
  </si>
  <si>
    <t>MPPED1</t>
  </si>
  <si>
    <t>RRAD</t>
  </si>
  <si>
    <t>SYK</t>
  </si>
  <si>
    <t>CD4</t>
  </si>
  <si>
    <t>HLA-DMA</t>
  </si>
  <si>
    <t>CCL4</t>
  </si>
  <si>
    <t>CD36</t>
  </si>
  <si>
    <t>FUT7</t>
  </si>
  <si>
    <t>HCK</t>
  </si>
  <si>
    <t>MAGEA12</t>
  </si>
  <si>
    <t>MUC1</t>
  </si>
  <si>
    <t>POU2AF1</t>
  </si>
  <si>
    <t>RUNX3</t>
  </si>
  <si>
    <t>SERPING1</t>
  </si>
  <si>
    <t>TNFSF14</t>
  </si>
  <si>
    <t>CFD</t>
  </si>
  <si>
    <t>CTSW</t>
  </si>
  <si>
    <t>AIRE</t>
  </si>
  <si>
    <t>ITGAL</t>
  </si>
  <si>
    <t>ZAP70</t>
  </si>
  <si>
    <t>CD99</t>
  </si>
  <si>
    <t>HLA-B</t>
  </si>
  <si>
    <t>CD5</t>
  </si>
  <si>
    <t>HAVCR2</t>
  </si>
  <si>
    <t>IL21</t>
  </si>
  <si>
    <t>SLC11A1</t>
  </si>
  <si>
    <t>TGFB2</t>
  </si>
  <si>
    <t>CX3CR1</t>
  </si>
  <si>
    <t>C1QB</t>
  </si>
  <si>
    <t>CD160</t>
  </si>
  <si>
    <t>CD37</t>
  </si>
  <si>
    <t>HSD11B1</t>
  </si>
  <si>
    <t>IL19</t>
  </si>
  <si>
    <t>MAGEA1</t>
  </si>
  <si>
    <t>MBL2</t>
  </si>
  <si>
    <t>SIGLEC1</t>
  </si>
  <si>
    <t>SLAMF1</t>
  </si>
  <si>
    <t>IRF4</t>
  </si>
  <si>
    <t>CR2</t>
  </si>
  <si>
    <t>GATA3</t>
  </si>
  <si>
    <t>IL12RB1</t>
  </si>
  <si>
    <t>MASP2</t>
  </si>
  <si>
    <t>ROPN1</t>
  </si>
  <si>
    <t>SYCP1</t>
  </si>
  <si>
    <t>TCF7</t>
  </si>
  <si>
    <t>CCL7</t>
  </si>
  <si>
    <t>CD27</t>
  </si>
  <si>
    <t>CLEC4C</t>
  </si>
  <si>
    <t>LY9</t>
  </si>
  <si>
    <t>PRF1</t>
  </si>
  <si>
    <t>SSX4</t>
  </si>
  <si>
    <t>TREM1</t>
  </si>
  <si>
    <t>CD276</t>
  </si>
  <si>
    <t>ADORA2A</t>
  </si>
  <si>
    <t>CFB</t>
  </si>
  <si>
    <t>IRF5</t>
  </si>
  <si>
    <t>BLNK</t>
  </si>
  <si>
    <t>C1QA</t>
  </si>
  <si>
    <t>CCL25</t>
  </si>
  <si>
    <t>CD34</t>
  </si>
  <si>
    <t>COL3A1</t>
  </si>
  <si>
    <t>GZMA</t>
  </si>
  <si>
    <t>IL12B</t>
  </si>
  <si>
    <t>LRRN3</t>
  </si>
  <si>
    <t>PYCARD</t>
  </si>
  <si>
    <t>ITGB3</t>
  </si>
  <si>
    <t>C3</t>
  </si>
  <si>
    <t>MAF</t>
  </si>
  <si>
    <t>SMAD3</t>
  </si>
  <si>
    <t>CCR6</t>
  </si>
  <si>
    <t>IL2RG</t>
  </si>
  <si>
    <t>CXCR1</t>
  </si>
  <si>
    <t>NLRC5</t>
  </si>
  <si>
    <t>CTAGE1</t>
  </si>
  <si>
    <t>FN1</t>
  </si>
  <si>
    <t>CSF2</t>
  </si>
  <si>
    <t>KIR_Activating_Subgroup_1</t>
  </si>
  <si>
    <t>USP9Y</t>
  </si>
  <si>
    <t>TFE3</t>
  </si>
  <si>
    <t>IFNL1</t>
  </si>
  <si>
    <t>ABCB1</t>
  </si>
  <si>
    <t>CD40LG</t>
  </si>
  <si>
    <t>COLEC12</t>
  </si>
  <si>
    <t>NFATC2</t>
  </si>
  <si>
    <t>LY96</t>
  </si>
  <si>
    <t>CTSH</t>
  </si>
  <si>
    <t>CSF1</t>
  </si>
  <si>
    <t>IL1R1</t>
  </si>
  <si>
    <t>C7</t>
  </si>
  <si>
    <t>CCL11</t>
  </si>
  <si>
    <t>CCL13</t>
  </si>
  <si>
    <t>CCL14</t>
  </si>
  <si>
    <t>CCL18</t>
  </si>
  <si>
    <t>CCL19</t>
  </si>
  <si>
    <t>CCL24</t>
  </si>
  <si>
    <t>CCL3</t>
  </si>
  <si>
    <t>CCL3L1</t>
  </si>
  <si>
    <t>CCL8</t>
  </si>
  <si>
    <t>CCR7</t>
  </si>
  <si>
    <t>CD209</t>
  </si>
  <si>
    <t>CD38</t>
  </si>
  <si>
    <t>CD3E</t>
  </si>
  <si>
    <t>CD48</t>
  </si>
  <si>
    <t>CD55</t>
  </si>
  <si>
    <t>CD7</t>
  </si>
  <si>
    <t>CD70</t>
  </si>
  <si>
    <t>CD79B</t>
  </si>
  <si>
    <t>CD84</t>
  </si>
  <si>
    <t>CD86</t>
  </si>
  <si>
    <t>CDH1</t>
  </si>
  <si>
    <t>CLEC7A</t>
  </si>
  <si>
    <t>CMA1</t>
  </si>
  <si>
    <t>CSF1R</t>
  </si>
  <si>
    <t>CTSG</t>
  </si>
  <si>
    <t>CXCL12</t>
  </si>
  <si>
    <t>DEFB1</t>
  </si>
  <si>
    <t>EGR2</t>
  </si>
  <si>
    <t>FOXJ1</t>
  </si>
  <si>
    <t>ICOS</t>
  </si>
  <si>
    <t>IL1RN</t>
  </si>
  <si>
    <t>IL2RA</t>
  </si>
  <si>
    <t>IL3</t>
  </si>
  <si>
    <t>INPP5D</t>
  </si>
  <si>
    <t>JAM3</t>
  </si>
  <si>
    <t>KLRB1</t>
  </si>
  <si>
    <t>KLRG1</t>
  </si>
  <si>
    <t>LAIR2</t>
  </si>
  <si>
    <t>LILRB1</t>
  </si>
  <si>
    <t>LTA</t>
  </si>
  <si>
    <t>PASD1</t>
  </si>
  <si>
    <t>PLA2G1B</t>
  </si>
  <si>
    <t>SEMG1</t>
  </si>
  <si>
    <t>SPO11</t>
  </si>
  <si>
    <t>TLR8</t>
  </si>
  <si>
    <t>TMEFF2</t>
  </si>
  <si>
    <t>TNF</t>
  </si>
  <si>
    <t>ELK1</t>
  </si>
  <si>
    <t>TNFRSF1B</t>
  </si>
  <si>
    <t>IL17RA</t>
  </si>
  <si>
    <t>CD164</t>
  </si>
  <si>
    <t>EGR1</t>
  </si>
  <si>
    <t>TLR10</t>
  </si>
  <si>
    <t>CTSL</t>
  </si>
  <si>
    <t>IKBKE</t>
  </si>
  <si>
    <t>MFGE8</t>
  </si>
  <si>
    <t>LGALS3</t>
  </si>
  <si>
    <t>SH2D1B</t>
  </si>
  <si>
    <t>HLA-A</t>
  </si>
  <si>
    <t>LAMP2</t>
  </si>
  <si>
    <t>C1S</t>
  </si>
  <si>
    <t>BATF</t>
  </si>
  <si>
    <t>SBNO2</t>
  </si>
  <si>
    <t>DPP4</t>
  </si>
  <si>
    <t>TNFSF11</t>
  </si>
  <si>
    <t>JAK1</t>
  </si>
  <si>
    <t>ATM</t>
  </si>
  <si>
    <t>C4B</t>
  </si>
  <si>
    <t>CCL5</t>
  </si>
  <si>
    <t>IL17A</t>
  </si>
  <si>
    <t>LTK</t>
  </si>
  <si>
    <t>S100A12</t>
  </si>
  <si>
    <t>S100A8</t>
  </si>
  <si>
    <t>TAL1</t>
  </si>
  <si>
    <t>TNFRSF12A</t>
  </si>
  <si>
    <t>TANK</t>
  </si>
  <si>
    <t>UBC</t>
  </si>
  <si>
    <t>AXL</t>
  </si>
  <si>
    <t>SOCS1</t>
  </si>
  <si>
    <t>STAT2</t>
  </si>
  <si>
    <t>A2M</t>
  </si>
  <si>
    <t>C2</t>
  </si>
  <si>
    <t>CARD9</t>
  </si>
  <si>
    <t>IL3RA</t>
  </si>
  <si>
    <t>NOD2</t>
  </si>
  <si>
    <t>STAT6</t>
  </si>
  <si>
    <t>PRKCD</t>
  </si>
  <si>
    <t>HLA-G</t>
  </si>
  <si>
    <t>CASP8</t>
  </si>
  <si>
    <t>TICAM1</t>
  </si>
  <si>
    <t>CDH5</t>
  </si>
  <si>
    <t>PNMA1</t>
  </si>
  <si>
    <t>CCL17</t>
  </si>
  <si>
    <t>CCL22</t>
  </si>
  <si>
    <t>CCR5</t>
  </si>
  <si>
    <t>CD28</t>
  </si>
  <si>
    <t>CD79A</t>
  </si>
  <si>
    <t>FCER1A</t>
  </si>
  <si>
    <t>IL22RA1</t>
  </si>
  <si>
    <t>IL2RB</t>
  </si>
  <si>
    <t>IL4</t>
  </si>
  <si>
    <t>LILRA5</t>
  </si>
  <si>
    <t>MSR1</t>
  </si>
  <si>
    <t>TIGIT</t>
  </si>
  <si>
    <t>CD44</t>
  </si>
  <si>
    <t>MAP3K1</t>
  </si>
  <si>
    <t>TRAF2</t>
  </si>
  <si>
    <t>CD8A</t>
  </si>
  <si>
    <t>NT5E</t>
  </si>
  <si>
    <t>BCL2L1</t>
  </si>
  <si>
    <t>IKBKB</t>
  </si>
  <si>
    <t>IL1RAP</t>
  </si>
  <si>
    <t>CCL15</t>
  </si>
  <si>
    <t>CCL27</t>
  </si>
  <si>
    <t>CD1B</t>
  </si>
  <si>
    <t>CD1D</t>
  </si>
  <si>
    <t>CD2</t>
  </si>
  <si>
    <t>CTCFL</t>
  </si>
  <si>
    <t>CXCL6</t>
  </si>
  <si>
    <t>FCGR2B</t>
  </si>
  <si>
    <t>IFNA17</t>
  </si>
  <si>
    <t>KIR3DL3</t>
  </si>
  <si>
    <t>KIT</t>
  </si>
  <si>
    <t>LILRA1</t>
  </si>
  <si>
    <t>PECAM1</t>
  </si>
  <si>
    <t>CASP1</t>
  </si>
  <si>
    <t>TNFRSF18</t>
  </si>
  <si>
    <t>CARD11</t>
  </si>
  <si>
    <t>TNFSF12</t>
  </si>
  <si>
    <t>TLR2</t>
  </si>
  <si>
    <t>HLA-C</t>
  </si>
  <si>
    <t>TRAF3</t>
  </si>
  <si>
    <t>CD1C</t>
  </si>
  <si>
    <t>CEACAM1</t>
  </si>
  <si>
    <t>FPR2</t>
  </si>
  <si>
    <t>MRC1</t>
  </si>
  <si>
    <t>BCL2</t>
  </si>
  <si>
    <t>RELA</t>
  </si>
  <si>
    <t>ITGB1</t>
  </si>
  <si>
    <t>TAPBP</t>
  </si>
  <si>
    <t>IL11RA</t>
  </si>
  <si>
    <t>MICA</t>
  </si>
  <si>
    <t>ICAM4</t>
  </si>
  <si>
    <t>PSMB9</t>
  </si>
  <si>
    <t>IDO1</t>
  </si>
  <si>
    <t>TFEB</t>
  </si>
  <si>
    <t>CAMP</t>
  </si>
  <si>
    <t>CD53</t>
  </si>
  <si>
    <t>CFI</t>
  </si>
  <si>
    <t>CSF3R</t>
  </si>
  <si>
    <t>CXCL14</t>
  </si>
  <si>
    <t>CXCR2</t>
  </si>
  <si>
    <t>GNLY</t>
  </si>
  <si>
    <t>IFNG</t>
  </si>
  <si>
    <t>IL2</t>
  </si>
  <si>
    <t>IL25</t>
  </si>
  <si>
    <t>IL5RA</t>
  </si>
  <si>
    <t>IRF8</t>
  </si>
  <si>
    <t>ITGA4</t>
  </si>
  <si>
    <t>MAGEA4</t>
  </si>
  <si>
    <t>PTPRC</t>
  </si>
  <si>
    <t>HLA-E</t>
  </si>
  <si>
    <t>ATG16L1</t>
  </si>
  <si>
    <t>ATF2</t>
  </si>
  <si>
    <t>CCL20</t>
  </si>
  <si>
    <t>IRF1</t>
  </si>
  <si>
    <t>POU2F2</t>
  </si>
  <si>
    <t>MS4A2</t>
  </si>
  <si>
    <t>RUNX1</t>
  </si>
  <si>
    <t>CREBBP</t>
  </si>
  <si>
    <t>ABL1</t>
  </si>
  <si>
    <t>MAGEC1</t>
  </si>
  <si>
    <t>PSEN1</t>
  </si>
  <si>
    <t>VEGFA</t>
  </si>
  <si>
    <t>C8A</t>
  </si>
  <si>
    <t>CCL1</t>
  </si>
  <si>
    <t>CD207</t>
  </si>
  <si>
    <t>MS4A1</t>
  </si>
  <si>
    <t>TLR9</t>
  </si>
  <si>
    <t>TNFRSF13C</t>
  </si>
  <si>
    <t>MAP4K2</t>
  </si>
  <si>
    <t>TTK</t>
  </si>
  <si>
    <t>MAVS</t>
  </si>
  <si>
    <t>SPANXB1</t>
  </si>
  <si>
    <t>IFNL2</t>
  </si>
  <si>
    <t>EP300</t>
  </si>
  <si>
    <t>IL13RA1</t>
  </si>
  <si>
    <t>AMICA1</t>
  </si>
  <si>
    <t>RELB</t>
  </si>
  <si>
    <t>TBK1</t>
  </si>
  <si>
    <t>CD63</t>
  </si>
  <si>
    <t>LAMP3</t>
  </si>
  <si>
    <t>CD3EAP</t>
  </si>
  <si>
    <t>MAP2K4</t>
  </si>
  <si>
    <t>IKBKG</t>
  </si>
  <si>
    <t>IL32</t>
  </si>
  <si>
    <t>GPI</t>
  </si>
  <si>
    <t>CD81</t>
  </si>
  <si>
    <t>TFRC</t>
  </si>
  <si>
    <t>ITCH</t>
  </si>
  <si>
    <t>AMBP</t>
  </si>
  <si>
    <t>BTK</t>
  </si>
  <si>
    <t>BTLA</t>
  </si>
  <si>
    <t>CD80</t>
  </si>
  <si>
    <t>FCGR2A</t>
  </si>
  <si>
    <t>HAMP</t>
  </si>
  <si>
    <t>IFNA2</t>
  </si>
  <si>
    <t>IFNA8</t>
  </si>
  <si>
    <t>IL34</t>
  </si>
  <si>
    <t>ITK</t>
  </si>
  <si>
    <t>PPBP</t>
  </si>
  <si>
    <t>SMPD3</t>
  </si>
  <si>
    <t>TNFRSF13B</t>
  </si>
  <si>
    <t>CTSS</t>
  </si>
  <si>
    <t>IL15</t>
  </si>
  <si>
    <t>MAPK3</t>
  </si>
  <si>
    <t>ATG10</t>
  </si>
  <si>
    <t>BIRC5</t>
  </si>
  <si>
    <t>TAP1</t>
  </si>
  <si>
    <t>MIF</t>
  </si>
  <si>
    <t>CD46</t>
  </si>
  <si>
    <t>MICB</t>
  </si>
  <si>
    <t>STAT1</t>
  </si>
  <si>
    <t>ICAM2</t>
  </si>
  <si>
    <t>BAX</t>
  </si>
  <si>
    <t>PSMB8</t>
  </si>
  <si>
    <t>LYN</t>
  </si>
  <si>
    <t>CD58</t>
  </si>
  <si>
    <t>SMAD2</t>
  </si>
  <si>
    <t>CEBPB</t>
  </si>
  <si>
    <t>MAP2K2</t>
  </si>
  <si>
    <t>CSF3</t>
  </si>
  <si>
    <t>MAPK1</t>
  </si>
  <si>
    <t>GTF3C1</t>
  </si>
  <si>
    <t>ATG5</t>
  </si>
  <si>
    <t>TICAM2</t>
  </si>
  <si>
    <t>NFKB2</t>
  </si>
  <si>
    <t>IL1RL2</t>
  </si>
  <si>
    <t>ICOSLG</t>
  </si>
  <si>
    <t>ATG7</t>
  </si>
  <si>
    <t>ALCAM</t>
  </si>
  <si>
    <t>PSMB10</t>
  </si>
  <si>
    <t>PDCD1LG2</t>
  </si>
  <si>
    <t>IFIH1</t>
  </si>
  <si>
    <t>MAPKAPK2</t>
  </si>
  <si>
    <t>C9</t>
  </si>
  <si>
    <t>CCL23</t>
  </si>
  <si>
    <t>CCR9</t>
  </si>
  <si>
    <t>CD6</t>
  </si>
  <si>
    <t>FEZ1</t>
  </si>
  <si>
    <t>FUT5</t>
  </si>
  <si>
    <t>IFNA7</t>
  </si>
  <si>
    <t>TNFSF8</t>
  </si>
  <si>
    <t>FADD</t>
  </si>
  <si>
    <t>HRAS</t>
  </si>
  <si>
    <t>TOLLIP</t>
  </si>
  <si>
    <t>IFNAR2</t>
  </si>
  <si>
    <t>TLR6</t>
  </si>
  <si>
    <t>TAB1</t>
  </si>
  <si>
    <t>BCL6</t>
  </si>
  <si>
    <t>SIGIRR</t>
  </si>
  <si>
    <t>TNFRSF9</t>
  </si>
  <si>
    <t>TLR5</t>
  </si>
  <si>
    <t>NOTCH1</t>
  </si>
  <si>
    <t>TNFRSF14</t>
  </si>
  <si>
    <t>TAP2</t>
  </si>
  <si>
    <t>CXCL2</t>
  </si>
  <si>
    <t>SPA17</t>
  </si>
  <si>
    <t>PBK</t>
  </si>
  <si>
    <t>IL4R</t>
  </si>
  <si>
    <t>CD163</t>
  </si>
  <si>
    <t>CD180</t>
  </si>
  <si>
    <t>CD96</t>
  </si>
  <si>
    <t>CEACAM8</t>
  </si>
  <si>
    <t>CXCR3</t>
  </si>
  <si>
    <t>HLA-DQB1</t>
  </si>
  <si>
    <t>IL17F</t>
  </si>
  <si>
    <t>IL1R2</t>
  </si>
  <si>
    <t>IL22</t>
  </si>
  <si>
    <t>ITGA2B</t>
  </si>
  <si>
    <t>LTF</t>
  </si>
  <si>
    <t>NCAM1</t>
  </si>
  <si>
    <t>NCR1</t>
  </si>
  <si>
    <t>SH2D1A</t>
  </si>
  <si>
    <t>TNFRSF4</t>
  </si>
  <si>
    <t>TREM2</t>
  </si>
  <si>
    <t>CHUK</t>
  </si>
  <si>
    <t>STAT5B</t>
  </si>
  <si>
    <t>LTBR</t>
  </si>
  <si>
    <t>PDGFC</t>
  </si>
  <si>
    <t>LIF</t>
  </si>
  <si>
    <t>CD68</t>
  </si>
  <si>
    <t>CT45A1</t>
  </si>
  <si>
    <t>AKT3</t>
  </si>
  <si>
    <t>MYD88</t>
  </si>
  <si>
    <t>HLA-DOB</t>
  </si>
  <si>
    <t>IL6ST</t>
  </si>
  <si>
    <t>IL13</t>
  </si>
  <si>
    <t>PSEN2</t>
  </si>
  <si>
    <t>MAP2K1</t>
  </si>
  <si>
    <t>IFI35</t>
  </si>
  <si>
    <t>CLEC4A</t>
  </si>
  <si>
    <t>TRAF6</t>
  </si>
  <si>
    <t>NUP107</t>
  </si>
  <si>
    <t>DOCK9</t>
  </si>
  <si>
    <t>C1R</t>
  </si>
  <si>
    <t>C8G</t>
  </si>
  <si>
    <t>CCL16</t>
  </si>
  <si>
    <t>CLEC6A</t>
  </si>
  <si>
    <t>DDX43</t>
  </si>
  <si>
    <t>EOMES</t>
  </si>
  <si>
    <t>GZMM</t>
  </si>
  <si>
    <t>HLA-DQA1</t>
  </si>
  <si>
    <t>IFNA1</t>
  </si>
  <si>
    <t>KLRF1</t>
  </si>
  <si>
    <t>SELE</t>
  </si>
  <si>
    <t>TNFRSF17</t>
  </si>
  <si>
    <t>IL1RAPL2</t>
  </si>
  <si>
    <t>CDK1</t>
  </si>
  <si>
    <t>NOD1</t>
  </si>
  <si>
    <t>ANP32B</t>
  </si>
  <si>
    <t>NRP1</t>
  </si>
  <si>
    <t>LAMP1</t>
  </si>
  <si>
    <t>IL26</t>
  </si>
  <si>
    <t>PVR</t>
  </si>
  <si>
    <t>BLK</t>
  </si>
  <si>
    <t>C6</t>
  </si>
  <si>
    <t>CCL28</t>
  </si>
  <si>
    <t>GZMB</t>
  </si>
  <si>
    <t>SPP1</t>
  </si>
  <si>
    <t>TARP</t>
  </si>
  <si>
    <t>BCL10</t>
  </si>
  <si>
    <t>APP</t>
  </si>
  <si>
    <t>TLR1</t>
  </si>
  <si>
    <t>SYT17</t>
  </si>
  <si>
    <t>CD33</t>
  </si>
  <si>
    <t>ENTPD1</t>
  </si>
  <si>
    <t>FCER2</t>
  </si>
  <si>
    <t>IL10RA</t>
  </si>
  <si>
    <t>IL1RL1</t>
  </si>
  <si>
    <t>SH2B2</t>
  </si>
  <si>
    <t>MAP3K7</t>
  </si>
  <si>
    <t>MX1</t>
  </si>
  <si>
    <t>IRF3</t>
  </si>
  <si>
    <t>IGF2R</t>
  </si>
  <si>
    <t>EWSR1</t>
  </si>
  <si>
    <t>CXCL16</t>
  </si>
  <si>
    <t>NCF4</t>
  </si>
  <si>
    <t>OSM</t>
  </si>
  <si>
    <t>MAPK14</t>
  </si>
  <si>
    <t>PLA2G6</t>
  </si>
  <si>
    <t>PRG2</t>
  </si>
  <si>
    <t>OAS3</t>
  </si>
  <si>
    <t>ITGAE</t>
  </si>
  <si>
    <t>CD274</t>
  </si>
  <si>
    <t>CD59</t>
  </si>
  <si>
    <t>FLT3LG</t>
  </si>
  <si>
    <t>ATF1</t>
  </si>
  <si>
    <t>IRAK2</t>
  </si>
  <si>
    <t>MST1R</t>
  </si>
  <si>
    <t>ITGA1</t>
  </si>
  <si>
    <t>HMGB1</t>
  </si>
  <si>
    <t>BAGE</t>
  </si>
  <si>
    <t>CD1E</t>
  </si>
  <si>
    <t>CLU</t>
  </si>
  <si>
    <t>CR1</t>
  </si>
  <si>
    <t>FCER1G</t>
  </si>
  <si>
    <t>FLT3</t>
  </si>
  <si>
    <t>GZMH</t>
  </si>
  <si>
    <t>IL12A</t>
  </si>
  <si>
    <t>IL12RB2</t>
  </si>
  <si>
    <t>IL17RB</t>
  </si>
  <si>
    <t>IL18RAP</t>
  </si>
  <si>
    <t>IL22RA2</t>
  </si>
  <si>
    <t>IL23A</t>
  </si>
  <si>
    <t>KIR_Activating_Subgroup_2</t>
  </si>
  <si>
    <t>LBP</t>
  </si>
  <si>
    <t>LILRA4</t>
  </si>
  <si>
    <t>LILRB2</t>
  </si>
  <si>
    <t>LILRB3</t>
  </si>
  <si>
    <t>LTB</t>
  </si>
  <si>
    <t>PAX5</t>
  </si>
  <si>
    <t>SLAMF6</t>
  </si>
  <si>
    <t>CD97</t>
  </si>
  <si>
    <t>RPS6</t>
  </si>
  <si>
    <t>IL7R</t>
  </si>
  <si>
    <t>CKLF</t>
  </si>
  <si>
    <t>TP53</t>
  </si>
  <si>
    <t>TNFRSF1A</t>
  </si>
  <si>
    <t>ECSIT</t>
  </si>
  <si>
    <t>IRF2</t>
  </si>
  <si>
    <t>C1QBP</t>
  </si>
  <si>
    <t>TYK2</t>
  </si>
  <si>
    <t>CREB1</t>
  </si>
  <si>
    <t>CCL26</t>
  </si>
  <si>
    <t>CD83</t>
  </si>
  <si>
    <t>IRAK1</t>
  </si>
  <si>
    <t>TNFRSF10B</t>
  </si>
  <si>
    <t>ATG12</t>
  </si>
  <si>
    <t>CD40</t>
  </si>
  <si>
    <t>CDKN1A</t>
  </si>
  <si>
    <t>CD9</t>
  </si>
  <si>
    <t>ITGA6</t>
  </si>
  <si>
    <t>ITGA5</t>
  </si>
  <si>
    <t>CTAG1B</t>
  </si>
  <si>
    <t>CCR2</t>
  </si>
  <si>
    <t>MCAM</t>
  </si>
  <si>
    <t>PSMB7</t>
  </si>
  <si>
    <t>JAK2</t>
  </si>
  <si>
    <t>CXCR6</t>
  </si>
  <si>
    <t>RAG1</t>
  </si>
  <si>
    <t>TXK</t>
  </si>
  <si>
    <t>IFIT1</t>
  </si>
  <si>
    <t>NFATC1</t>
  </si>
  <si>
    <t>REL</t>
  </si>
  <si>
    <t>IFNAR1</t>
  </si>
  <si>
    <t>IL17B</t>
  </si>
  <si>
    <t>PRAME</t>
  </si>
  <si>
    <t>CCND3</t>
  </si>
  <si>
    <t>IGF1R</t>
  </si>
  <si>
    <t>BMI1</t>
  </si>
  <si>
    <t>ILF3</t>
  </si>
  <si>
    <t>CD247</t>
  </si>
  <si>
    <t>ELANE</t>
  </si>
  <si>
    <t>FCGR3A</t>
  </si>
  <si>
    <t>IL5</t>
  </si>
  <si>
    <t>LY86</t>
  </si>
  <si>
    <t>PMCH</t>
  </si>
  <si>
    <t>S100A7</t>
  </si>
  <si>
    <t>SPN</t>
  </si>
  <si>
    <t>TLR7</t>
  </si>
  <si>
    <t>PIN1</t>
  </si>
  <si>
    <t>C5</t>
  </si>
  <si>
    <t>TLR3</t>
  </si>
  <si>
    <t>TLR4</t>
  </si>
  <si>
    <t>C8B</t>
  </si>
  <si>
    <t>CD3G</t>
  </si>
  <si>
    <t>NEFL</t>
  </si>
  <si>
    <t>F12</t>
  </si>
  <si>
    <t>ANXA1</t>
  </si>
  <si>
    <t>TNFSF13</t>
  </si>
  <si>
    <t>ZNF205</t>
  </si>
  <si>
    <t>RIPK2</t>
  </si>
  <si>
    <t>F2RL1</t>
  </si>
  <si>
    <t>FYN</t>
  </si>
  <si>
    <t>TIRAP</t>
  </si>
  <si>
    <t>NFKB1</t>
  </si>
  <si>
    <t>CD47</t>
  </si>
  <si>
    <t>IL15RA</t>
  </si>
  <si>
    <t>CXCL5</t>
  </si>
  <si>
    <t>CLEC5A</t>
  </si>
  <si>
    <t>IL27</t>
  </si>
  <si>
    <t>MASP1</t>
  </si>
  <si>
    <t>SELL</t>
  </si>
  <si>
    <t>SPINK5</t>
  </si>
  <si>
    <t>THBD</t>
  </si>
  <si>
    <t>NFKBIA</t>
  </si>
  <si>
    <t>YTHDF2</t>
  </si>
  <si>
    <t>IFNGR1</t>
  </si>
  <si>
    <t>MAPK8</t>
  </si>
  <si>
    <t>IL11</t>
  </si>
  <si>
    <t>CEACAM6</t>
  </si>
  <si>
    <t>FAS</t>
  </si>
  <si>
    <t>JAK3</t>
  </si>
  <si>
    <t>PRKCE</t>
  </si>
  <si>
    <t>PTGS2</t>
  </si>
  <si>
    <t>IRGM</t>
  </si>
  <si>
    <t>KLRK1</t>
  </si>
  <si>
    <t>MME</t>
  </si>
  <si>
    <t>PRM1</t>
  </si>
  <si>
    <t>PSMD7</t>
  </si>
  <si>
    <t>MR1</t>
  </si>
  <si>
    <t>NFATC3</t>
  </si>
  <si>
    <t>MAP3K5</t>
  </si>
  <si>
    <t>STAT3</t>
  </si>
  <si>
    <t>CXCL9</t>
  </si>
  <si>
    <t>IRAK4</t>
  </si>
  <si>
    <t>GZMK</t>
  </si>
  <si>
    <t>IL16</t>
  </si>
  <si>
    <t>KLRD1</t>
  </si>
  <si>
    <t>RORA</t>
  </si>
  <si>
    <t>CD3D</t>
  </si>
  <si>
    <t>STAT4</t>
  </si>
  <si>
    <t>IFIT2</t>
  </si>
  <si>
    <t>ADA</t>
  </si>
  <si>
    <t>PIK3CD</t>
  </si>
  <si>
    <t>TNFSF15</t>
  </si>
  <si>
    <t>ICAM1</t>
  </si>
  <si>
    <t>CXCL3</t>
  </si>
  <si>
    <t>REPS1</t>
  </si>
  <si>
    <t>CASP3</t>
  </si>
  <si>
    <t>C3AR1</t>
  </si>
  <si>
    <t>CD8B</t>
  </si>
  <si>
    <t>CXCL11</t>
  </si>
  <si>
    <t>FCGR1A</t>
  </si>
  <si>
    <t>IL9</t>
  </si>
  <si>
    <t>KIR3DL1</t>
  </si>
  <si>
    <t>MARCO</t>
  </si>
  <si>
    <t>PTGDR2</t>
  </si>
  <si>
    <t>XCL2</t>
  </si>
  <si>
    <t>TGFB1</t>
  </si>
  <si>
    <t>ETS1</t>
  </si>
  <si>
    <t>EPCAM</t>
  </si>
  <si>
    <t>ISG15</t>
  </si>
  <si>
    <t>ITGB4</t>
  </si>
  <si>
    <t>DDX58</t>
  </si>
  <si>
    <t>IFI16</t>
  </si>
  <si>
    <t>ISG20</t>
  </si>
  <si>
    <t>ICAM3</t>
  </si>
  <si>
    <t>TXNIP</t>
  </si>
  <si>
    <t>CCL21</t>
  </si>
  <si>
    <t>PLAUR</t>
  </si>
  <si>
    <t>IL7</t>
  </si>
  <si>
    <t>CD244</t>
  </si>
  <si>
    <t>KIR_Inhibiting_Subgroup_2</t>
  </si>
  <si>
    <t>PDCD1</t>
  </si>
  <si>
    <t>PPARG</t>
  </si>
  <si>
    <t>CYLD</t>
  </si>
  <si>
    <t>ARG2</t>
  </si>
  <si>
    <t>BID</t>
  </si>
  <si>
    <t>IFITM2</t>
  </si>
  <si>
    <t>CXCL1</t>
  </si>
  <si>
    <t>ITGB2</t>
  </si>
  <si>
    <t>VEGFC</t>
  </si>
  <si>
    <t>IL8</t>
  </si>
  <si>
    <t>MAGEA3</t>
  </si>
  <si>
    <t>CCL2</t>
  </si>
  <si>
    <t>CCR3</t>
  </si>
  <si>
    <t>CX3CL1</t>
  </si>
  <si>
    <t>LCK</t>
  </si>
  <si>
    <t>IRF7</t>
  </si>
  <si>
    <t>TNFSF4</t>
  </si>
  <si>
    <t>SELPLG</t>
  </si>
  <si>
    <t>ULBP2</t>
  </si>
  <si>
    <t>MNX1</t>
  </si>
  <si>
    <t>CRP</t>
  </si>
  <si>
    <t>TNFSF13B</t>
  </si>
  <si>
    <t>DUSP4</t>
  </si>
  <si>
    <t>IL1B</t>
  </si>
  <si>
    <t>DUSP6</t>
  </si>
  <si>
    <t>NLRP3</t>
  </si>
  <si>
    <t>BST2</t>
  </si>
  <si>
    <t>THY1</t>
  </si>
  <si>
    <t>TNFAIP3</t>
  </si>
  <si>
    <t>ENG</t>
  </si>
  <si>
    <t>ITGA2</t>
  </si>
  <si>
    <t>MERTK</t>
  </si>
  <si>
    <t>IL18</t>
  </si>
  <si>
    <t>BST1</t>
  </si>
  <si>
    <t>CXCR4</t>
  </si>
  <si>
    <t>F13A1</t>
  </si>
  <si>
    <t>CYFIP2</t>
  </si>
  <si>
    <t>EBI3</t>
  </si>
  <si>
    <t>ST6GAL1</t>
  </si>
  <si>
    <t>TNFSF18</t>
  </si>
  <si>
    <t>SERPINB2</t>
  </si>
  <si>
    <t>TNFRSF11A</t>
  </si>
  <si>
    <t>NFATC4</t>
  </si>
  <si>
    <t>IL6R</t>
  </si>
  <si>
    <t>TPTE</t>
  </si>
  <si>
    <t>CXCL10</t>
  </si>
  <si>
    <t>CMKLR1</t>
  </si>
  <si>
    <t>APOE</t>
  </si>
  <si>
    <t>SSX1</t>
  </si>
  <si>
    <t>KLRC2</t>
  </si>
  <si>
    <t>TNFRSF10C</t>
  </si>
  <si>
    <t>CREB5</t>
  </si>
  <si>
    <t>SLAMF7</t>
  </si>
  <si>
    <t>IL18R1</t>
  </si>
  <si>
    <t>CD24</t>
  </si>
  <si>
    <t>IFITM1</t>
  </si>
  <si>
    <t>MEF2C</t>
  </si>
  <si>
    <t>IL13RA2</t>
  </si>
  <si>
    <t>p-value</t>
  </si>
  <si>
    <t>-log [P]</t>
  </si>
  <si>
    <t>Fold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87C32-E813-4831-B2B4-8B719F847C8F}">
  <dimension ref="A1:D729"/>
  <sheetViews>
    <sheetView tabSelected="1" workbookViewId="0">
      <selection activeCell="I14" sqref="I14"/>
    </sheetView>
  </sheetViews>
  <sheetFormatPr defaultRowHeight="14.75" x14ac:dyDescent="0.75"/>
  <cols>
    <col min="1" max="1" width="13.76953125" customWidth="1"/>
  </cols>
  <sheetData>
    <row r="1" spans="1:4" s="3" customFormat="1" x14ac:dyDescent="0.75">
      <c r="A1" s="3" t="s">
        <v>731</v>
      </c>
      <c r="B1" s="3" t="s">
        <v>730</v>
      </c>
      <c r="C1" s="4" t="s">
        <v>729</v>
      </c>
      <c r="D1" s="3" t="s">
        <v>728</v>
      </c>
    </row>
    <row r="2" spans="1:4" x14ac:dyDescent="0.75">
      <c r="A2" s="2" t="s">
        <v>0</v>
      </c>
      <c r="B2" s="1">
        <v>23.104479999999999</v>
      </c>
      <c r="C2" s="1">
        <v>2.2247940000000002</v>
      </c>
      <c r="D2">
        <f t="shared" ref="D2:D65" si="0">10^(-C2)</f>
        <v>5.9594475248008353E-3</v>
      </c>
    </row>
    <row r="3" spans="1:4" x14ac:dyDescent="0.75">
      <c r="A3" s="2" t="s">
        <v>1</v>
      </c>
      <c r="B3" s="1">
        <v>19.159089999999999</v>
      </c>
      <c r="C3" s="1">
        <v>2.1756859999999998</v>
      </c>
      <c r="D3">
        <f t="shared" si="0"/>
        <v>6.6728905264948424E-3</v>
      </c>
    </row>
    <row r="4" spans="1:4" x14ac:dyDescent="0.75">
      <c r="A4" s="2" t="s">
        <v>2</v>
      </c>
      <c r="B4" s="1">
        <v>15.5</v>
      </c>
      <c r="C4" s="1">
        <v>1.9173720000000001</v>
      </c>
      <c r="D4">
        <f t="shared" si="0"/>
        <v>1.2095616255900197E-2</v>
      </c>
    </row>
    <row r="5" spans="1:4" x14ac:dyDescent="0.75">
      <c r="A5" s="2" t="s">
        <v>3</v>
      </c>
      <c r="B5" s="1">
        <v>15.42262</v>
      </c>
      <c r="C5" s="1">
        <v>2.0394519999999998</v>
      </c>
      <c r="D5">
        <f t="shared" si="0"/>
        <v>9.1316235614936035E-3</v>
      </c>
    </row>
    <row r="6" spans="1:4" x14ac:dyDescent="0.75">
      <c r="A6" s="2" t="s">
        <v>4</v>
      </c>
      <c r="B6" s="1">
        <v>14.409090000000001</v>
      </c>
      <c r="C6" s="1">
        <v>2.076924</v>
      </c>
      <c r="D6">
        <f t="shared" si="0"/>
        <v>8.3767585961721756E-3</v>
      </c>
    </row>
    <row r="7" spans="1:4" x14ac:dyDescent="0.75">
      <c r="A7" s="2" t="s">
        <v>5</v>
      </c>
      <c r="B7" s="1">
        <v>11.61905</v>
      </c>
      <c r="C7" s="1">
        <v>1.9776</v>
      </c>
      <c r="D7">
        <f t="shared" si="0"/>
        <v>1.0529312128434385E-2</v>
      </c>
    </row>
    <row r="8" spans="1:4" x14ac:dyDescent="0.75">
      <c r="A8" s="2" t="s">
        <v>6</v>
      </c>
      <c r="B8" s="1">
        <v>10.47945</v>
      </c>
      <c r="C8" s="1">
        <v>1.843966</v>
      </c>
      <c r="D8">
        <f t="shared" si="0"/>
        <v>1.4323000266358394E-2</v>
      </c>
    </row>
    <row r="9" spans="1:4" x14ac:dyDescent="0.75">
      <c r="A9" s="2" t="s">
        <v>7</v>
      </c>
      <c r="B9" s="1">
        <v>9.609375</v>
      </c>
      <c r="C9" s="1">
        <v>1.7715369999999999</v>
      </c>
      <c r="D9">
        <f t="shared" si="0"/>
        <v>1.6922440664642744E-2</v>
      </c>
    </row>
    <row r="10" spans="1:4" x14ac:dyDescent="0.75">
      <c r="A10" s="2" t="s">
        <v>8</v>
      </c>
      <c r="B10" s="1">
        <v>8.5833329999999997</v>
      </c>
      <c r="C10" s="1">
        <v>1.7132940000000001</v>
      </c>
      <c r="D10">
        <f t="shared" si="0"/>
        <v>1.9351115273069645E-2</v>
      </c>
    </row>
    <row r="11" spans="1:4" x14ac:dyDescent="0.75">
      <c r="A11" s="2" t="s">
        <v>9</v>
      </c>
      <c r="B11" s="1">
        <v>5.4375</v>
      </c>
      <c r="C11" s="1">
        <v>1.8520380000000001</v>
      </c>
      <c r="D11">
        <f t="shared" si="0"/>
        <v>1.4059245028374379E-2</v>
      </c>
    </row>
    <row r="12" spans="1:4" x14ac:dyDescent="0.75">
      <c r="A12" s="2" t="s">
        <v>10</v>
      </c>
      <c r="B12" s="1">
        <v>5.2576749999999999</v>
      </c>
      <c r="C12" s="1">
        <v>1.6744760000000001</v>
      </c>
      <c r="D12">
        <f t="shared" si="0"/>
        <v>2.1160406187359603E-2</v>
      </c>
    </row>
    <row r="13" spans="1:4" x14ac:dyDescent="0.75">
      <c r="A13" s="2" t="s">
        <v>11</v>
      </c>
      <c r="B13" s="1">
        <v>4.8037380000000001</v>
      </c>
      <c r="C13" s="1">
        <v>1.787898</v>
      </c>
      <c r="D13">
        <f t="shared" si="0"/>
        <v>1.6296787400411936E-2</v>
      </c>
    </row>
    <row r="14" spans="1:4" x14ac:dyDescent="0.75">
      <c r="A14" s="2" t="s">
        <v>12</v>
      </c>
      <c r="B14" s="1">
        <v>4.5111109999999996</v>
      </c>
      <c r="C14" s="1">
        <v>1.1292180000000001</v>
      </c>
      <c r="D14">
        <f t="shared" si="0"/>
        <v>7.4264626296496342E-2</v>
      </c>
    </row>
    <row r="15" spans="1:4" x14ac:dyDescent="0.75">
      <c r="A15" s="2" t="s">
        <v>13</v>
      </c>
      <c r="B15" s="1">
        <v>4.125</v>
      </c>
      <c r="C15" s="1">
        <v>1.62304</v>
      </c>
      <c r="D15">
        <f t="shared" si="0"/>
        <v>2.3821000597311553E-2</v>
      </c>
    </row>
    <row r="16" spans="1:4" x14ac:dyDescent="0.75">
      <c r="A16" s="2" t="s">
        <v>14</v>
      </c>
      <c r="B16" s="1">
        <v>3.8529409999999999</v>
      </c>
      <c r="C16" s="1">
        <v>1.298854</v>
      </c>
      <c r="D16">
        <f t="shared" si="0"/>
        <v>5.0251149414925603E-2</v>
      </c>
    </row>
    <row r="17" spans="1:4" x14ac:dyDescent="0.75">
      <c r="A17" s="2" t="s">
        <v>15</v>
      </c>
      <c r="B17" s="1">
        <v>3.4010150000000001</v>
      </c>
      <c r="C17" s="1">
        <v>1.3600369999999999</v>
      </c>
      <c r="D17">
        <f t="shared" si="0"/>
        <v>4.3647864457491969E-2</v>
      </c>
    </row>
    <row r="18" spans="1:4" x14ac:dyDescent="0.75">
      <c r="A18" s="2" t="s">
        <v>16</v>
      </c>
      <c r="B18" s="1">
        <v>3.3333330000000001</v>
      </c>
      <c r="C18" s="1">
        <v>1.137705</v>
      </c>
      <c r="D18">
        <f t="shared" si="0"/>
        <v>7.2827432607683165E-2</v>
      </c>
    </row>
    <row r="19" spans="1:4" x14ac:dyDescent="0.75">
      <c r="A19" s="2" t="s">
        <v>18</v>
      </c>
      <c r="B19" s="1">
        <v>2.75</v>
      </c>
      <c r="C19" s="1">
        <v>1.7032480000000001</v>
      </c>
      <c r="D19">
        <f t="shared" si="0"/>
        <v>1.9803958154410797E-2</v>
      </c>
    </row>
    <row r="20" spans="1:4" x14ac:dyDescent="0.75">
      <c r="A20" s="2" t="s">
        <v>17</v>
      </c>
      <c r="B20" s="1">
        <v>2.75</v>
      </c>
      <c r="C20" s="1">
        <v>0.37401899999999999</v>
      </c>
      <c r="D20">
        <f t="shared" si="0"/>
        <v>0.42265012329152857</v>
      </c>
    </row>
    <row r="21" spans="1:4" x14ac:dyDescent="0.75">
      <c r="A21" s="2" t="s">
        <v>19</v>
      </c>
      <c r="B21" s="1">
        <v>2.6</v>
      </c>
      <c r="C21" s="1">
        <v>0.68218299999999998</v>
      </c>
      <c r="D21">
        <f t="shared" si="0"/>
        <v>0.2078820543526404</v>
      </c>
    </row>
    <row r="22" spans="1:4" x14ac:dyDescent="0.75">
      <c r="A22" s="2" t="s">
        <v>20</v>
      </c>
      <c r="B22" s="1">
        <v>2.553191</v>
      </c>
      <c r="C22" s="1">
        <v>1.232926</v>
      </c>
      <c r="D22">
        <f t="shared" si="0"/>
        <v>5.8488973577496557E-2</v>
      </c>
    </row>
    <row r="23" spans="1:4" x14ac:dyDescent="0.75">
      <c r="A23" s="2" t="s">
        <v>21</v>
      </c>
      <c r="B23" s="1">
        <v>2.5344829999999998</v>
      </c>
      <c r="C23" s="1">
        <v>0.78776500000000005</v>
      </c>
      <c r="D23">
        <f t="shared" si="0"/>
        <v>0.16301778955073645</v>
      </c>
    </row>
    <row r="24" spans="1:4" x14ac:dyDescent="0.75">
      <c r="A24" s="2" t="s">
        <v>22</v>
      </c>
      <c r="B24" s="1">
        <v>2.5220220000000002</v>
      </c>
      <c r="C24" s="1">
        <v>1.391948</v>
      </c>
      <c r="D24">
        <f t="shared" si="0"/>
        <v>4.0555709168651019E-2</v>
      </c>
    </row>
    <row r="25" spans="1:4" x14ac:dyDescent="0.75">
      <c r="A25" s="2" t="s">
        <v>23</v>
      </c>
      <c r="B25" s="1">
        <v>2.5172409999999998</v>
      </c>
      <c r="C25" s="1">
        <v>0.919547</v>
      </c>
      <c r="D25">
        <f t="shared" si="0"/>
        <v>0.12035191360977858</v>
      </c>
    </row>
    <row r="26" spans="1:4" x14ac:dyDescent="0.75">
      <c r="A26" s="2" t="s">
        <v>24</v>
      </c>
      <c r="B26" s="1">
        <v>2.5</v>
      </c>
      <c r="C26" s="1">
        <v>0.71082900000000004</v>
      </c>
      <c r="D26">
        <f t="shared" si="0"/>
        <v>0.19461262025080497</v>
      </c>
    </row>
    <row r="27" spans="1:4" x14ac:dyDescent="0.75">
      <c r="A27" s="2" t="s">
        <v>26</v>
      </c>
      <c r="B27" s="1">
        <v>2.3333330000000001</v>
      </c>
      <c r="C27" s="1">
        <v>0.73635600000000001</v>
      </c>
      <c r="D27">
        <f t="shared" si="0"/>
        <v>0.18350335124537104</v>
      </c>
    </row>
    <row r="28" spans="1:4" x14ac:dyDescent="0.75">
      <c r="A28" s="2" t="s">
        <v>27</v>
      </c>
      <c r="B28" s="1">
        <v>2.3333330000000001</v>
      </c>
      <c r="C28" s="1">
        <v>0.71082900000000004</v>
      </c>
      <c r="D28">
        <f t="shared" si="0"/>
        <v>0.19461262025080497</v>
      </c>
    </row>
    <row r="29" spans="1:4" x14ac:dyDescent="0.75">
      <c r="A29" s="2" t="s">
        <v>25</v>
      </c>
      <c r="B29" s="1">
        <v>2.3333330000000001</v>
      </c>
      <c r="C29" s="1">
        <v>0.37401899999999999</v>
      </c>
      <c r="D29">
        <f t="shared" si="0"/>
        <v>0.42265012329152857</v>
      </c>
    </row>
    <row r="30" spans="1:4" x14ac:dyDescent="0.75">
      <c r="A30" s="2" t="s">
        <v>28</v>
      </c>
      <c r="B30" s="1">
        <v>2.2999999999999998</v>
      </c>
      <c r="C30" s="1">
        <v>0.73070100000000004</v>
      </c>
      <c r="D30">
        <f t="shared" si="0"/>
        <v>0.18590839435881173</v>
      </c>
    </row>
    <row r="31" spans="1:4" x14ac:dyDescent="0.75">
      <c r="A31" s="2" t="s">
        <v>30</v>
      </c>
      <c r="B31" s="1">
        <v>2.25</v>
      </c>
      <c r="C31" s="1">
        <v>1.4230879999999999</v>
      </c>
      <c r="D31">
        <f t="shared" si="0"/>
        <v>3.7749569217139775E-2</v>
      </c>
    </row>
    <row r="32" spans="1:4" x14ac:dyDescent="0.75">
      <c r="A32" s="2" t="s">
        <v>32</v>
      </c>
      <c r="B32" s="1">
        <v>2.25</v>
      </c>
      <c r="C32" s="1">
        <v>1.4230879999999999</v>
      </c>
      <c r="D32">
        <f t="shared" si="0"/>
        <v>3.7749569217139775E-2</v>
      </c>
    </row>
    <row r="33" spans="1:4" x14ac:dyDescent="0.75">
      <c r="A33" s="2" t="s">
        <v>29</v>
      </c>
      <c r="B33" s="1">
        <v>2.25</v>
      </c>
      <c r="C33" s="1">
        <v>1.033588</v>
      </c>
      <c r="D33">
        <f t="shared" si="0"/>
        <v>9.2557581901511227E-2</v>
      </c>
    </row>
    <row r="34" spans="1:4" x14ac:dyDescent="0.75">
      <c r="A34" s="2" t="s">
        <v>31</v>
      </c>
      <c r="B34" s="1">
        <v>2.25</v>
      </c>
      <c r="C34" s="1">
        <v>0.35218300000000002</v>
      </c>
      <c r="D34">
        <f t="shared" si="0"/>
        <v>0.44444395129378766</v>
      </c>
    </row>
    <row r="35" spans="1:4" x14ac:dyDescent="0.75">
      <c r="A35" s="2" t="s">
        <v>33</v>
      </c>
      <c r="B35" s="1">
        <v>2.1387529999999999</v>
      </c>
      <c r="C35" s="1">
        <v>1.0968770000000001</v>
      </c>
      <c r="D35">
        <f t="shared" si="0"/>
        <v>8.0006081451956673E-2</v>
      </c>
    </row>
    <row r="36" spans="1:4" x14ac:dyDescent="0.75">
      <c r="A36" s="2" t="s">
        <v>34</v>
      </c>
      <c r="B36" s="1">
        <v>2.125</v>
      </c>
      <c r="C36" s="1">
        <v>0.64703999999999995</v>
      </c>
      <c r="D36">
        <f t="shared" si="0"/>
        <v>0.22540315986092957</v>
      </c>
    </row>
    <row r="37" spans="1:4" x14ac:dyDescent="0.75">
      <c r="A37" s="2" t="s">
        <v>35</v>
      </c>
      <c r="B37" s="1">
        <v>2.018122</v>
      </c>
      <c r="C37" s="1">
        <v>1.569885</v>
      </c>
      <c r="D37">
        <f t="shared" si="0"/>
        <v>2.6922476094076594E-2</v>
      </c>
    </row>
    <row r="38" spans="1:4" x14ac:dyDescent="0.75">
      <c r="A38" s="2" t="s">
        <v>40</v>
      </c>
      <c r="B38" s="1">
        <v>2</v>
      </c>
      <c r="C38" s="1">
        <v>1.2426729999999999</v>
      </c>
      <c r="D38">
        <f t="shared" si="0"/>
        <v>5.7190909087382343E-2</v>
      </c>
    </row>
    <row r="39" spans="1:4" x14ac:dyDescent="0.75">
      <c r="A39" s="2" t="s">
        <v>36</v>
      </c>
      <c r="B39" s="1">
        <v>2</v>
      </c>
      <c r="C39" s="1">
        <v>0.64703999999999995</v>
      </c>
      <c r="D39">
        <f t="shared" si="0"/>
        <v>0.22540315986092957</v>
      </c>
    </row>
    <row r="40" spans="1:4" x14ac:dyDescent="0.75">
      <c r="A40" s="2" t="s">
        <v>38</v>
      </c>
      <c r="B40" s="1">
        <v>2</v>
      </c>
      <c r="C40" s="1">
        <v>0.64703999999999995</v>
      </c>
      <c r="D40">
        <f t="shared" si="0"/>
        <v>0.22540315986092957</v>
      </c>
    </row>
    <row r="41" spans="1:4" x14ac:dyDescent="0.75">
      <c r="A41" s="2" t="s">
        <v>39</v>
      </c>
      <c r="B41" s="1">
        <v>2</v>
      </c>
      <c r="C41" s="1">
        <v>0.64703999999999995</v>
      </c>
      <c r="D41">
        <f t="shared" si="0"/>
        <v>0.22540315986092957</v>
      </c>
    </row>
    <row r="42" spans="1:4" x14ac:dyDescent="0.75">
      <c r="A42" s="2" t="s">
        <v>42</v>
      </c>
      <c r="B42" s="1">
        <v>2</v>
      </c>
      <c r="C42" s="1">
        <v>0.64703999999999995</v>
      </c>
      <c r="D42">
        <f t="shared" si="0"/>
        <v>0.22540315986092957</v>
      </c>
    </row>
    <row r="43" spans="1:4" x14ac:dyDescent="0.75">
      <c r="A43" s="2" t="s">
        <v>43</v>
      </c>
      <c r="B43" s="1">
        <v>2</v>
      </c>
      <c r="C43" s="1">
        <v>0.64703999999999995</v>
      </c>
      <c r="D43">
        <f t="shared" si="0"/>
        <v>0.22540315986092957</v>
      </c>
    </row>
    <row r="44" spans="1:4" x14ac:dyDescent="0.75">
      <c r="A44" s="2" t="s">
        <v>45</v>
      </c>
      <c r="B44" s="1">
        <v>2</v>
      </c>
      <c r="C44" s="1">
        <v>0.64703999999999995</v>
      </c>
      <c r="D44">
        <f t="shared" si="0"/>
        <v>0.22540315986092957</v>
      </c>
    </row>
    <row r="45" spans="1:4" x14ac:dyDescent="0.75">
      <c r="A45" s="2" t="s">
        <v>37</v>
      </c>
      <c r="B45" s="1">
        <v>2</v>
      </c>
      <c r="C45" s="1">
        <v>0.56911400000000001</v>
      </c>
      <c r="D45">
        <f t="shared" si="0"/>
        <v>0.26970313830739695</v>
      </c>
    </row>
    <row r="46" spans="1:4" x14ac:dyDescent="0.75">
      <c r="A46" s="2" t="s">
        <v>41</v>
      </c>
      <c r="B46" s="1">
        <v>2</v>
      </c>
      <c r="C46" s="1">
        <v>0.37401899999999999</v>
      </c>
      <c r="D46">
        <f t="shared" si="0"/>
        <v>0.42265012329152857</v>
      </c>
    </row>
    <row r="47" spans="1:4" x14ac:dyDescent="0.75">
      <c r="A47" s="2" t="s">
        <v>44</v>
      </c>
      <c r="B47" s="1">
        <v>2</v>
      </c>
      <c r="C47" s="1">
        <v>0.26194200000000001</v>
      </c>
      <c r="D47">
        <f t="shared" si="0"/>
        <v>0.54708902171886742</v>
      </c>
    </row>
    <row r="48" spans="1:4" x14ac:dyDescent="0.75">
      <c r="A48" s="2" t="s">
        <v>46</v>
      </c>
      <c r="B48" s="1">
        <v>1.857143</v>
      </c>
      <c r="C48" s="1">
        <v>1.1297140000000001</v>
      </c>
      <c r="D48">
        <f t="shared" si="0"/>
        <v>7.4179858403423699E-2</v>
      </c>
    </row>
    <row r="49" spans="1:4" x14ac:dyDescent="0.75">
      <c r="A49" s="2" t="s">
        <v>47</v>
      </c>
      <c r="B49" s="1">
        <v>1.8333330000000001</v>
      </c>
      <c r="C49" s="1">
        <v>1.4230879999999999</v>
      </c>
      <c r="D49">
        <f t="shared" si="0"/>
        <v>3.7749569217139775E-2</v>
      </c>
    </row>
    <row r="50" spans="1:4" x14ac:dyDescent="0.75">
      <c r="A50" s="2" t="s">
        <v>48</v>
      </c>
      <c r="B50" s="1">
        <v>1.823529</v>
      </c>
      <c r="C50" s="1">
        <v>0.82977599999999996</v>
      </c>
      <c r="D50">
        <f t="shared" si="0"/>
        <v>0.14798714780795053</v>
      </c>
    </row>
    <row r="51" spans="1:4" x14ac:dyDescent="0.75">
      <c r="A51" s="2" t="s">
        <v>50</v>
      </c>
      <c r="B51" s="1">
        <v>1.8</v>
      </c>
      <c r="C51" s="1">
        <v>0.56911400000000001</v>
      </c>
      <c r="D51">
        <f t="shared" si="0"/>
        <v>0.26970313830739695</v>
      </c>
    </row>
    <row r="52" spans="1:4" x14ac:dyDescent="0.75">
      <c r="A52" s="2" t="s">
        <v>51</v>
      </c>
      <c r="B52" s="1">
        <v>1.8</v>
      </c>
      <c r="C52" s="1">
        <v>0.56911400000000001</v>
      </c>
      <c r="D52">
        <f t="shared" si="0"/>
        <v>0.26970313830739695</v>
      </c>
    </row>
    <row r="53" spans="1:4" x14ac:dyDescent="0.75">
      <c r="A53" s="2" t="s">
        <v>49</v>
      </c>
      <c r="B53" s="1">
        <v>1.8</v>
      </c>
      <c r="C53" s="1">
        <v>0.26194200000000001</v>
      </c>
      <c r="D53">
        <f t="shared" si="0"/>
        <v>0.54708902171886742</v>
      </c>
    </row>
    <row r="54" spans="1:4" x14ac:dyDescent="0.75">
      <c r="A54" s="2" t="s">
        <v>55</v>
      </c>
      <c r="B54" s="1">
        <v>1.75</v>
      </c>
      <c r="C54" s="1">
        <v>0.64703999999999995</v>
      </c>
      <c r="D54">
        <f t="shared" si="0"/>
        <v>0.22540315986092957</v>
      </c>
    </row>
    <row r="55" spans="1:4" x14ac:dyDescent="0.75">
      <c r="A55" s="2" t="s">
        <v>56</v>
      </c>
      <c r="B55" s="1">
        <v>1.75</v>
      </c>
      <c r="C55" s="1">
        <v>0.64703999999999995</v>
      </c>
      <c r="D55">
        <f t="shared" si="0"/>
        <v>0.22540315986092957</v>
      </c>
    </row>
    <row r="56" spans="1:4" x14ac:dyDescent="0.75">
      <c r="A56" s="2" t="s">
        <v>52</v>
      </c>
      <c r="B56" s="1">
        <v>1.75</v>
      </c>
      <c r="C56" s="1">
        <v>0.37401899999999999</v>
      </c>
      <c r="D56">
        <f t="shared" si="0"/>
        <v>0.42265012329152857</v>
      </c>
    </row>
    <row r="57" spans="1:4" x14ac:dyDescent="0.75">
      <c r="A57" s="2" t="s">
        <v>53</v>
      </c>
      <c r="B57" s="1">
        <v>1.75</v>
      </c>
      <c r="C57" s="1">
        <v>0.37401899999999999</v>
      </c>
      <c r="D57">
        <f t="shared" si="0"/>
        <v>0.42265012329152857</v>
      </c>
    </row>
    <row r="58" spans="1:4" x14ac:dyDescent="0.75">
      <c r="A58" s="2" t="s">
        <v>54</v>
      </c>
      <c r="B58" s="1">
        <v>1.75</v>
      </c>
      <c r="C58" s="1">
        <v>0.32078400000000001</v>
      </c>
      <c r="D58">
        <f t="shared" si="0"/>
        <v>0.47776683591557401</v>
      </c>
    </row>
    <row r="59" spans="1:4" x14ac:dyDescent="0.75">
      <c r="A59" s="2" t="s">
        <v>57</v>
      </c>
      <c r="B59" s="1">
        <v>1.7195119999999999</v>
      </c>
      <c r="C59" s="1">
        <v>0.96574199999999999</v>
      </c>
      <c r="D59">
        <f t="shared" si="0"/>
        <v>0.10820765863365497</v>
      </c>
    </row>
    <row r="60" spans="1:4" x14ac:dyDescent="0.75">
      <c r="A60" s="2" t="s">
        <v>58</v>
      </c>
      <c r="B60" s="1">
        <v>1.7176169999999999</v>
      </c>
      <c r="C60" s="1">
        <v>1.992356</v>
      </c>
      <c r="D60">
        <f t="shared" si="0"/>
        <v>1.0177567701462983E-2</v>
      </c>
    </row>
    <row r="61" spans="1:4" x14ac:dyDescent="0.75">
      <c r="A61" s="2" t="s">
        <v>59</v>
      </c>
      <c r="B61" s="1">
        <v>1.7083330000000001</v>
      </c>
      <c r="C61" s="1">
        <v>0.66417800000000005</v>
      </c>
      <c r="D61">
        <f t="shared" si="0"/>
        <v>0.21668158313439922</v>
      </c>
    </row>
    <row r="62" spans="1:4" x14ac:dyDescent="0.75">
      <c r="A62" s="2" t="s">
        <v>60</v>
      </c>
      <c r="B62" s="1">
        <v>1.6666669999999999</v>
      </c>
      <c r="C62" s="1">
        <v>0.73635600000000001</v>
      </c>
      <c r="D62">
        <f t="shared" si="0"/>
        <v>0.18350335124537104</v>
      </c>
    </row>
    <row r="63" spans="1:4" x14ac:dyDescent="0.75">
      <c r="A63" s="2" t="s">
        <v>61</v>
      </c>
      <c r="B63" s="1">
        <v>1.6666669999999999</v>
      </c>
      <c r="C63" s="1">
        <v>0.73635600000000001</v>
      </c>
      <c r="D63">
        <f t="shared" si="0"/>
        <v>0.18350335124537104</v>
      </c>
    </row>
    <row r="64" spans="1:4" x14ac:dyDescent="0.75">
      <c r="A64" s="2" t="s">
        <v>63</v>
      </c>
      <c r="B64" s="1">
        <v>1.6666669999999999</v>
      </c>
      <c r="C64" s="1">
        <v>0.73635600000000001</v>
      </c>
      <c r="D64">
        <f t="shared" si="0"/>
        <v>0.18350335124537104</v>
      </c>
    </row>
    <row r="65" spans="1:4" x14ac:dyDescent="0.75">
      <c r="A65" s="2" t="s">
        <v>64</v>
      </c>
      <c r="B65" s="1">
        <v>1.6666669999999999</v>
      </c>
      <c r="C65" s="1">
        <v>0.73635600000000001</v>
      </c>
      <c r="D65">
        <f t="shared" si="0"/>
        <v>0.18350335124537104</v>
      </c>
    </row>
    <row r="66" spans="1:4" x14ac:dyDescent="0.75">
      <c r="A66" s="2" t="s">
        <v>67</v>
      </c>
      <c r="B66" s="1">
        <v>1.6666669999999999</v>
      </c>
      <c r="C66" s="1">
        <v>0.40922199999999997</v>
      </c>
      <c r="D66">
        <f t="shared" ref="D66:D129" si="1">10^(-C66)</f>
        <v>0.3897427094510848</v>
      </c>
    </row>
    <row r="67" spans="1:4" x14ac:dyDescent="0.75">
      <c r="A67" s="2" t="s">
        <v>65</v>
      </c>
      <c r="B67" s="1">
        <v>1.6666669999999999</v>
      </c>
      <c r="C67" s="1">
        <v>0.37401899999999999</v>
      </c>
      <c r="D67">
        <f t="shared" si="1"/>
        <v>0.42265012329152857</v>
      </c>
    </row>
    <row r="68" spans="1:4" x14ac:dyDescent="0.75">
      <c r="A68" s="2" t="s">
        <v>66</v>
      </c>
      <c r="B68" s="1">
        <v>1.6666669999999999</v>
      </c>
      <c r="C68" s="1">
        <v>0.34135100000000002</v>
      </c>
      <c r="D68">
        <f t="shared" si="1"/>
        <v>0.45566849245725366</v>
      </c>
    </row>
    <row r="69" spans="1:4" x14ac:dyDescent="0.75">
      <c r="A69" s="2" t="s">
        <v>62</v>
      </c>
      <c r="B69" s="1">
        <v>1.6666669999999999</v>
      </c>
      <c r="C69" s="1">
        <v>0.30985800000000002</v>
      </c>
      <c r="D69">
        <f t="shared" si="1"/>
        <v>0.48993898710379241</v>
      </c>
    </row>
    <row r="70" spans="1:4" x14ac:dyDescent="0.75">
      <c r="A70" s="2" t="s">
        <v>68</v>
      </c>
      <c r="B70" s="1">
        <v>1.6666669999999999</v>
      </c>
      <c r="C70" s="1">
        <v>0.26194200000000001</v>
      </c>
      <c r="D70">
        <f t="shared" si="1"/>
        <v>0.54708902171886742</v>
      </c>
    </row>
    <row r="71" spans="1:4" x14ac:dyDescent="0.75">
      <c r="A71" s="2" t="s">
        <v>69</v>
      </c>
      <c r="B71" s="1">
        <v>1.6</v>
      </c>
      <c r="C71" s="1">
        <v>0.64703999999999995</v>
      </c>
      <c r="D71">
        <f t="shared" si="1"/>
        <v>0.22540315986092957</v>
      </c>
    </row>
    <row r="72" spans="1:4" x14ac:dyDescent="0.75">
      <c r="A72" s="2" t="s">
        <v>70</v>
      </c>
      <c r="B72" s="1">
        <v>1.57931</v>
      </c>
      <c r="C72" s="1">
        <v>0.70398400000000005</v>
      </c>
      <c r="D72">
        <f t="shared" si="1"/>
        <v>0.19770424757066951</v>
      </c>
    </row>
    <row r="73" spans="1:4" x14ac:dyDescent="0.75">
      <c r="A73" s="2" t="s">
        <v>71</v>
      </c>
      <c r="B73" s="1">
        <v>1.571429</v>
      </c>
      <c r="C73" s="1">
        <v>1.2426729999999999</v>
      </c>
      <c r="D73">
        <f t="shared" si="1"/>
        <v>5.7190909087382343E-2</v>
      </c>
    </row>
    <row r="74" spans="1:4" x14ac:dyDescent="0.75">
      <c r="A74" s="2" t="s">
        <v>76</v>
      </c>
      <c r="B74" s="1">
        <v>1.5</v>
      </c>
      <c r="C74" s="1">
        <v>0.56911400000000001</v>
      </c>
      <c r="D74">
        <f t="shared" si="1"/>
        <v>0.26970313830739695</v>
      </c>
    </row>
    <row r="75" spans="1:4" x14ac:dyDescent="0.75">
      <c r="A75" s="2" t="s">
        <v>74</v>
      </c>
      <c r="B75" s="1">
        <v>1.5</v>
      </c>
      <c r="C75" s="1">
        <v>0.37401899999999999</v>
      </c>
      <c r="D75">
        <f t="shared" si="1"/>
        <v>0.42265012329152857</v>
      </c>
    </row>
    <row r="76" spans="1:4" x14ac:dyDescent="0.75">
      <c r="A76" s="2" t="s">
        <v>72</v>
      </c>
      <c r="B76" s="1">
        <v>1.5</v>
      </c>
      <c r="C76" s="1">
        <v>0.27687699999999998</v>
      </c>
      <c r="D76">
        <f t="shared" si="1"/>
        <v>0.52859493816069847</v>
      </c>
    </row>
    <row r="77" spans="1:4" x14ac:dyDescent="0.75">
      <c r="A77" s="2" t="s">
        <v>73</v>
      </c>
      <c r="B77" s="1">
        <v>1.5</v>
      </c>
      <c r="C77" s="1">
        <v>0.27687699999999998</v>
      </c>
      <c r="D77">
        <f t="shared" si="1"/>
        <v>0.52859493816069847</v>
      </c>
    </row>
    <row r="78" spans="1:4" x14ac:dyDescent="0.75">
      <c r="A78" s="2" t="s">
        <v>75</v>
      </c>
      <c r="B78" s="1">
        <v>1.5</v>
      </c>
      <c r="C78" s="1">
        <v>0.26194200000000001</v>
      </c>
      <c r="D78">
        <f t="shared" si="1"/>
        <v>0.54708902171886742</v>
      </c>
    </row>
    <row r="79" spans="1:4" x14ac:dyDescent="0.75">
      <c r="A79" s="2" t="s">
        <v>77</v>
      </c>
      <c r="B79" s="1">
        <v>1.5</v>
      </c>
      <c r="C79" s="1">
        <v>0.197328</v>
      </c>
      <c r="D79">
        <f t="shared" si="1"/>
        <v>0.6348512806435711</v>
      </c>
    </row>
    <row r="80" spans="1:4" x14ac:dyDescent="0.75">
      <c r="A80" s="2" t="s">
        <v>78</v>
      </c>
      <c r="B80" s="1">
        <v>1.5</v>
      </c>
      <c r="C80" s="1">
        <v>0.197328</v>
      </c>
      <c r="D80">
        <f t="shared" si="1"/>
        <v>0.6348512806435711</v>
      </c>
    </row>
    <row r="81" spans="1:4" x14ac:dyDescent="0.75">
      <c r="A81" s="2" t="s">
        <v>79</v>
      </c>
      <c r="B81" s="1">
        <v>1.5</v>
      </c>
      <c r="C81" s="1">
        <v>0.197328</v>
      </c>
      <c r="D81">
        <f t="shared" si="1"/>
        <v>0.6348512806435711</v>
      </c>
    </row>
    <row r="82" spans="1:4" x14ac:dyDescent="0.75">
      <c r="A82" s="2" t="s">
        <v>80</v>
      </c>
      <c r="B82" s="1">
        <v>1.5</v>
      </c>
      <c r="C82" s="1">
        <v>0.176091</v>
      </c>
      <c r="D82">
        <f t="shared" si="1"/>
        <v>0.66666706433195178</v>
      </c>
    </row>
    <row r="83" spans="1:4" x14ac:dyDescent="0.75">
      <c r="A83" s="2" t="s">
        <v>81</v>
      </c>
      <c r="B83" s="1">
        <v>1.454545</v>
      </c>
      <c r="C83" s="1">
        <v>0.70036399999999999</v>
      </c>
      <c r="D83">
        <f t="shared" si="1"/>
        <v>0.1993590704489599</v>
      </c>
    </row>
    <row r="84" spans="1:4" x14ac:dyDescent="0.75">
      <c r="A84" s="2" t="s">
        <v>82</v>
      </c>
      <c r="B84" s="1">
        <v>1.4444440000000001</v>
      </c>
      <c r="C84" s="1">
        <v>0.52331499999999997</v>
      </c>
      <c r="D84">
        <f t="shared" si="1"/>
        <v>0.29969879722219989</v>
      </c>
    </row>
    <row r="85" spans="1:4" x14ac:dyDescent="0.75">
      <c r="A85" s="2" t="s">
        <v>85</v>
      </c>
      <c r="B85" s="1">
        <v>1.428571</v>
      </c>
      <c r="C85" s="1">
        <v>0.64703999999999995</v>
      </c>
      <c r="D85">
        <f t="shared" si="1"/>
        <v>0.22540315986092957</v>
      </c>
    </row>
    <row r="86" spans="1:4" x14ac:dyDescent="0.75">
      <c r="A86" s="2" t="s">
        <v>84</v>
      </c>
      <c r="B86" s="1">
        <v>1.428571</v>
      </c>
      <c r="C86" s="1">
        <v>0.37401899999999999</v>
      </c>
      <c r="D86">
        <f t="shared" si="1"/>
        <v>0.42265012329152857</v>
      </c>
    </row>
    <row r="87" spans="1:4" x14ac:dyDescent="0.75">
      <c r="A87" s="2" t="s">
        <v>83</v>
      </c>
      <c r="B87" s="1">
        <v>1.428571</v>
      </c>
      <c r="C87" s="1">
        <v>0.23663500000000001</v>
      </c>
      <c r="D87">
        <f t="shared" si="1"/>
        <v>0.57991587823839086</v>
      </c>
    </row>
    <row r="88" spans="1:4" x14ac:dyDescent="0.75">
      <c r="A88" s="2" t="s">
        <v>86</v>
      </c>
      <c r="B88" s="1">
        <v>1.418309</v>
      </c>
      <c r="C88" s="1">
        <v>0.95321299999999998</v>
      </c>
      <c r="D88">
        <f t="shared" si="1"/>
        <v>0.11137481611368179</v>
      </c>
    </row>
    <row r="89" spans="1:4" x14ac:dyDescent="0.75">
      <c r="A89" s="2" t="s">
        <v>87</v>
      </c>
      <c r="B89" s="1">
        <v>1.413076</v>
      </c>
      <c r="C89" s="1">
        <v>0.78879999999999995</v>
      </c>
      <c r="D89">
        <f t="shared" si="1"/>
        <v>0.16262975210134095</v>
      </c>
    </row>
    <row r="90" spans="1:4" x14ac:dyDescent="0.75">
      <c r="A90" s="2" t="s">
        <v>88</v>
      </c>
      <c r="B90" s="1">
        <v>1.4</v>
      </c>
      <c r="C90" s="1">
        <v>0.73635600000000001</v>
      </c>
      <c r="D90">
        <f t="shared" si="1"/>
        <v>0.18350335124537104</v>
      </c>
    </row>
    <row r="91" spans="1:4" x14ac:dyDescent="0.75">
      <c r="A91" s="2" t="s">
        <v>91</v>
      </c>
      <c r="B91" s="1">
        <v>1.4</v>
      </c>
      <c r="C91" s="1">
        <v>0.27687699999999998</v>
      </c>
      <c r="D91">
        <f t="shared" si="1"/>
        <v>0.52859493816069847</v>
      </c>
    </row>
    <row r="92" spans="1:4" x14ac:dyDescent="0.75">
      <c r="A92" s="2" t="s">
        <v>89</v>
      </c>
      <c r="B92" s="1">
        <v>1.4</v>
      </c>
      <c r="C92" s="1">
        <v>0.197328</v>
      </c>
      <c r="D92">
        <f t="shared" si="1"/>
        <v>0.6348512806435711</v>
      </c>
    </row>
    <row r="93" spans="1:4" x14ac:dyDescent="0.75">
      <c r="A93" s="2" t="s">
        <v>90</v>
      </c>
      <c r="B93" s="1">
        <v>1.4</v>
      </c>
      <c r="C93" s="1">
        <v>0.197328</v>
      </c>
      <c r="D93">
        <f t="shared" si="1"/>
        <v>0.6348512806435711</v>
      </c>
    </row>
    <row r="94" spans="1:4" x14ac:dyDescent="0.75">
      <c r="A94" s="2" t="s">
        <v>92</v>
      </c>
      <c r="B94" s="1">
        <v>1.380671</v>
      </c>
      <c r="C94" s="1">
        <v>0.71968399999999999</v>
      </c>
      <c r="D94">
        <f t="shared" si="1"/>
        <v>0.19068476678866025</v>
      </c>
    </row>
    <row r="95" spans="1:4" x14ac:dyDescent="0.75">
      <c r="A95" s="2" t="s">
        <v>93</v>
      </c>
      <c r="B95" s="1">
        <v>1.375</v>
      </c>
      <c r="C95" s="1">
        <v>0.64703999999999995</v>
      </c>
      <c r="D95">
        <f t="shared" si="1"/>
        <v>0.22540315986092957</v>
      </c>
    </row>
    <row r="96" spans="1:4" x14ac:dyDescent="0.75">
      <c r="A96" s="2" t="s">
        <v>95</v>
      </c>
      <c r="B96" s="1">
        <v>1.3333330000000001</v>
      </c>
      <c r="C96" s="1">
        <v>0.37401899999999999</v>
      </c>
      <c r="D96">
        <f t="shared" si="1"/>
        <v>0.42265012329152857</v>
      </c>
    </row>
    <row r="97" spans="1:4" x14ac:dyDescent="0.75">
      <c r="A97" s="2" t="s">
        <v>96</v>
      </c>
      <c r="B97" s="1">
        <v>1.3333330000000001</v>
      </c>
      <c r="C97" s="1">
        <v>0.37401899999999999</v>
      </c>
      <c r="D97">
        <f t="shared" si="1"/>
        <v>0.42265012329152857</v>
      </c>
    </row>
    <row r="98" spans="1:4" x14ac:dyDescent="0.75">
      <c r="A98" s="2" t="s">
        <v>98</v>
      </c>
      <c r="B98" s="1">
        <v>1.3333330000000001</v>
      </c>
      <c r="C98" s="1">
        <v>0.37401899999999999</v>
      </c>
      <c r="D98">
        <f t="shared" si="1"/>
        <v>0.42265012329152857</v>
      </c>
    </row>
    <row r="99" spans="1:4" x14ac:dyDescent="0.75">
      <c r="A99" s="2" t="s">
        <v>99</v>
      </c>
      <c r="B99" s="1">
        <v>1.3333330000000001</v>
      </c>
      <c r="C99" s="1">
        <v>0.37401899999999999</v>
      </c>
      <c r="D99">
        <f t="shared" si="1"/>
        <v>0.42265012329152857</v>
      </c>
    </row>
    <row r="100" spans="1:4" x14ac:dyDescent="0.75">
      <c r="A100" s="2" t="s">
        <v>100</v>
      </c>
      <c r="B100" s="1">
        <v>1.3333330000000001</v>
      </c>
      <c r="C100" s="1">
        <v>0.37401899999999999</v>
      </c>
      <c r="D100">
        <f t="shared" si="1"/>
        <v>0.42265012329152857</v>
      </c>
    </row>
    <row r="101" spans="1:4" x14ac:dyDescent="0.75">
      <c r="A101" s="2" t="s">
        <v>102</v>
      </c>
      <c r="B101" s="1">
        <v>1.3333330000000001</v>
      </c>
      <c r="C101" s="1">
        <v>0.37401899999999999</v>
      </c>
      <c r="D101">
        <f t="shared" si="1"/>
        <v>0.42265012329152857</v>
      </c>
    </row>
    <row r="102" spans="1:4" x14ac:dyDescent="0.75">
      <c r="A102" s="2" t="s">
        <v>101</v>
      </c>
      <c r="B102" s="1">
        <v>1.3333330000000001</v>
      </c>
      <c r="C102" s="1">
        <v>0.27687699999999998</v>
      </c>
      <c r="D102">
        <f t="shared" si="1"/>
        <v>0.52859493816069847</v>
      </c>
    </row>
    <row r="103" spans="1:4" x14ac:dyDescent="0.75">
      <c r="A103" s="2" t="s">
        <v>94</v>
      </c>
      <c r="B103" s="1">
        <v>1.3333330000000001</v>
      </c>
      <c r="C103" s="1">
        <v>0.197328</v>
      </c>
      <c r="D103">
        <f t="shared" si="1"/>
        <v>0.6348512806435711</v>
      </c>
    </row>
    <row r="104" spans="1:4" x14ac:dyDescent="0.75">
      <c r="A104" s="2" t="s">
        <v>97</v>
      </c>
      <c r="B104" s="1">
        <v>1.3333330000000001</v>
      </c>
      <c r="C104" s="1">
        <v>9.5492999999999995E-2</v>
      </c>
      <c r="D104">
        <f t="shared" si="1"/>
        <v>0.80261449738561041</v>
      </c>
    </row>
    <row r="105" spans="1:4" x14ac:dyDescent="0.75">
      <c r="A105" s="2" t="s">
        <v>103</v>
      </c>
      <c r="B105" s="1">
        <v>1.3043480000000001</v>
      </c>
      <c r="C105" s="1">
        <v>0.27427600000000002</v>
      </c>
      <c r="D105">
        <f t="shared" si="1"/>
        <v>0.53177020472268421</v>
      </c>
    </row>
    <row r="106" spans="1:4" x14ac:dyDescent="0.75">
      <c r="A106" s="2" t="s">
        <v>104</v>
      </c>
      <c r="B106" s="1">
        <v>1.3</v>
      </c>
      <c r="C106" s="1">
        <v>9.5492999999999995E-2</v>
      </c>
      <c r="D106">
        <f t="shared" si="1"/>
        <v>0.80261449738561041</v>
      </c>
    </row>
    <row r="107" spans="1:4" x14ac:dyDescent="0.75">
      <c r="A107" s="2" t="s">
        <v>108</v>
      </c>
      <c r="B107" s="1">
        <v>1.285714</v>
      </c>
      <c r="C107" s="1">
        <v>0.73635600000000001</v>
      </c>
      <c r="D107">
        <f t="shared" si="1"/>
        <v>0.18350335124537104</v>
      </c>
    </row>
    <row r="108" spans="1:4" x14ac:dyDescent="0.75">
      <c r="A108" s="2" t="s">
        <v>110</v>
      </c>
      <c r="B108" s="1">
        <v>1.285714</v>
      </c>
      <c r="C108" s="1">
        <v>0.417043</v>
      </c>
      <c r="D108">
        <f t="shared" si="1"/>
        <v>0.38278684127168711</v>
      </c>
    </row>
    <row r="109" spans="1:4" x14ac:dyDescent="0.75">
      <c r="A109" s="2" t="s">
        <v>105</v>
      </c>
      <c r="B109" s="1">
        <v>1.285714</v>
      </c>
      <c r="C109" s="1">
        <v>0.27687699999999998</v>
      </c>
      <c r="D109">
        <f t="shared" si="1"/>
        <v>0.52859493816069847</v>
      </c>
    </row>
    <row r="110" spans="1:4" x14ac:dyDescent="0.75">
      <c r="A110" s="2" t="s">
        <v>109</v>
      </c>
      <c r="B110" s="1">
        <v>1.285714</v>
      </c>
      <c r="C110" s="1">
        <v>0.27687699999999998</v>
      </c>
      <c r="D110">
        <f t="shared" si="1"/>
        <v>0.52859493816069847</v>
      </c>
    </row>
    <row r="111" spans="1:4" x14ac:dyDescent="0.75">
      <c r="A111" s="2" t="s">
        <v>106</v>
      </c>
      <c r="B111" s="1">
        <v>1.285714</v>
      </c>
      <c r="C111" s="1">
        <v>0.197328</v>
      </c>
      <c r="D111">
        <f t="shared" si="1"/>
        <v>0.6348512806435711</v>
      </c>
    </row>
    <row r="112" spans="1:4" x14ac:dyDescent="0.75">
      <c r="A112" s="2" t="s">
        <v>107</v>
      </c>
      <c r="B112" s="1">
        <v>1.285714</v>
      </c>
      <c r="C112" s="1">
        <v>0.197328</v>
      </c>
      <c r="D112">
        <f t="shared" si="1"/>
        <v>0.6348512806435711</v>
      </c>
    </row>
    <row r="113" spans="1:4" x14ac:dyDescent="0.75">
      <c r="A113" s="2" t="s">
        <v>114</v>
      </c>
      <c r="B113" s="1">
        <v>1.25</v>
      </c>
      <c r="C113" s="1">
        <v>0.37401899999999999</v>
      </c>
      <c r="D113">
        <f t="shared" si="1"/>
        <v>0.42265012329152857</v>
      </c>
    </row>
    <row r="114" spans="1:4" x14ac:dyDescent="0.75">
      <c r="A114" s="2" t="s">
        <v>115</v>
      </c>
      <c r="B114" s="1">
        <v>1.25</v>
      </c>
      <c r="C114" s="1">
        <v>0.37401899999999999</v>
      </c>
      <c r="D114">
        <f t="shared" si="1"/>
        <v>0.42265012329152857</v>
      </c>
    </row>
    <row r="115" spans="1:4" x14ac:dyDescent="0.75">
      <c r="A115" s="2" t="s">
        <v>111</v>
      </c>
      <c r="B115" s="1">
        <v>1.25</v>
      </c>
      <c r="C115" s="1">
        <v>0.176091</v>
      </c>
      <c r="D115">
        <f t="shared" si="1"/>
        <v>0.66666706433195178</v>
      </c>
    </row>
    <row r="116" spans="1:4" x14ac:dyDescent="0.75">
      <c r="A116" s="2" t="s">
        <v>113</v>
      </c>
      <c r="B116" s="1">
        <v>1.25</v>
      </c>
      <c r="C116" s="1">
        <v>0.176091</v>
      </c>
      <c r="D116">
        <f t="shared" si="1"/>
        <v>0.66666706433195178</v>
      </c>
    </row>
    <row r="117" spans="1:4" x14ac:dyDescent="0.75">
      <c r="A117" s="2" t="s">
        <v>112</v>
      </c>
      <c r="B117" s="1">
        <v>1.25</v>
      </c>
      <c r="C117" s="1">
        <v>0.12971299999999999</v>
      </c>
      <c r="D117">
        <f t="shared" si="1"/>
        <v>0.74180029209056531</v>
      </c>
    </row>
    <row r="118" spans="1:4" x14ac:dyDescent="0.75">
      <c r="A118" s="2" t="s">
        <v>116</v>
      </c>
      <c r="B118" s="1">
        <v>1.25</v>
      </c>
      <c r="C118" s="1">
        <v>0.12971299999999999</v>
      </c>
      <c r="D118">
        <f t="shared" si="1"/>
        <v>0.74180029209056531</v>
      </c>
    </row>
    <row r="119" spans="1:4" x14ac:dyDescent="0.75">
      <c r="A119" s="2" t="s">
        <v>117</v>
      </c>
      <c r="B119" s="1">
        <v>1.25</v>
      </c>
      <c r="C119" s="1">
        <v>0.12971299999999999</v>
      </c>
      <c r="D119">
        <f t="shared" si="1"/>
        <v>0.74180029209056531</v>
      </c>
    </row>
    <row r="120" spans="1:4" x14ac:dyDescent="0.75">
      <c r="A120" s="2" t="s">
        <v>118</v>
      </c>
      <c r="B120" s="1">
        <v>1.2441469999999999</v>
      </c>
      <c r="C120" s="1">
        <v>0.96578699999999995</v>
      </c>
      <c r="D120">
        <f t="shared" si="1"/>
        <v>0.10819644713413491</v>
      </c>
    </row>
    <row r="121" spans="1:4" x14ac:dyDescent="0.75">
      <c r="A121" s="2" t="s">
        <v>119</v>
      </c>
      <c r="B121" s="1">
        <v>1.2272730000000001</v>
      </c>
      <c r="C121" s="1">
        <v>0.35218300000000002</v>
      </c>
      <c r="D121">
        <f t="shared" si="1"/>
        <v>0.44444395129378766</v>
      </c>
    </row>
    <row r="122" spans="1:4" x14ac:dyDescent="0.75">
      <c r="A122" s="2" t="s">
        <v>120</v>
      </c>
      <c r="B122" s="1">
        <v>1.2228920000000001</v>
      </c>
      <c r="C122" s="1">
        <v>0.71928899999999996</v>
      </c>
      <c r="D122">
        <f t="shared" si="1"/>
        <v>0.19085827750360848</v>
      </c>
    </row>
    <row r="123" spans="1:4" x14ac:dyDescent="0.75">
      <c r="A123" s="2" t="s">
        <v>121</v>
      </c>
      <c r="B123" s="1">
        <v>1.2222219999999999</v>
      </c>
      <c r="C123" s="1">
        <v>0.27687699999999998</v>
      </c>
      <c r="D123">
        <f t="shared" si="1"/>
        <v>0.52859493816069847</v>
      </c>
    </row>
    <row r="124" spans="1:4" x14ac:dyDescent="0.75">
      <c r="A124" s="2" t="s">
        <v>124</v>
      </c>
      <c r="B124" s="1">
        <v>1.2</v>
      </c>
      <c r="C124" s="1">
        <v>0.37401899999999999</v>
      </c>
      <c r="D124">
        <f t="shared" si="1"/>
        <v>0.42265012329152857</v>
      </c>
    </row>
    <row r="125" spans="1:4" x14ac:dyDescent="0.75">
      <c r="A125" s="2" t="s">
        <v>130</v>
      </c>
      <c r="B125" s="1">
        <v>1.2</v>
      </c>
      <c r="C125" s="1">
        <v>0.23780000000000001</v>
      </c>
      <c r="D125">
        <f t="shared" si="1"/>
        <v>0.57836233178347096</v>
      </c>
    </row>
    <row r="126" spans="1:4" x14ac:dyDescent="0.75">
      <c r="A126" s="2" t="s">
        <v>127</v>
      </c>
      <c r="B126" s="1">
        <v>1.2</v>
      </c>
      <c r="C126" s="1">
        <v>0.176091</v>
      </c>
      <c r="D126">
        <f t="shared" si="1"/>
        <v>0.66666706433195178</v>
      </c>
    </row>
    <row r="127" spans="1:4" x14ac:dyDescent="0.75">
      <c r="A127" s="2" t="s">
        <v>122</v>
      </c>
      <c r="B127" s="1">
        <v>1.2</v>
      </c>
      <c r="C127" s="1">
        <v>0.12971299999999999</v>
      </c>
      <c r="D127">
        <f t="shared" si="1"/>
        <v>0.74180029209056531</v>
      </c>
    </row>
    <row r="128" spans="1:4" x14ac:dyDescent="0.75">
      <c r="A128" s="2" t="s">
        <v>123</v>
      </c>
      <c r="B128" s="1">
        <v>1.2</v>
      </c>
      <c r="C128" s="1">
        <v>0.12971299999999999</v>
      </c>
      <c r="D128">
        <f t="shared" si="1"/>
        <v>0.74180029209056531</v>
      </c>
    </row>
    <row r="129" spans="1:4" x14ac:dyDescent="0.75">
      <c r="A129" s="2" t="s">
        <v>125</v>
      </c>
      <c r="B129" s="1">
        <v>1.2</v>
      </c>
      <c r="C129" s="1">
        <v>0.12971299999999999</v>
      </c>
      <c r="D129">
        <f t="shared" si="1"/>
        <v>0.74180029209056531</v>
      </c>
    </row>
    <row r="130" spans="1:4" x14ac:dyDescent="0.75">
      <c r="A130" s="2" t="s">
        <v>126</v>
      </c>
      <c r="B130" s="1">
        <v>1.2</v>
      </c>
      <c r="C130" s="1">
        <v>0.12971299999999999</v>
      </c>
      <c r="D130">
        <f t="shared" ref="D130:D193" si="2">10^(-C130)</f>
        <v>0.74180029209056531</v>
      </c>
    </row>
    <row r="131" spans="1:4" x14ac:dyDescent="0.75">
      <c r="A131" s="2" t="s">
        <v>128</v>
      </c>
      <c r="B131" s="1">
        <v>1.2</v>
      </c>
      <c r="C131" s="1">
        <v>0.12971299999999999</v>
      </c>
      <c r="D131">
        <f t="shared" si="2"/>
        <v>0.74180029209056531</v>
      </c>
    </row>
    <row r="132" spans="1:4" x14ac:dyDescent="0.75">
      <c r="A132" s="2" t="s">
        <v>129</v>
      </c>
      <c r="B132" s="1">
        <v>1.2</v>
      </c>
      <c r="C132" s="1">
        <v>0.12971299999999999</v>
      </c>
      <c r="D132">
        <f t="shared" si="2"/>
        <v>0.74180029209056531</v>
      </c>
    </row>
    <row r="133" spans="1:4" x14ac:dyDescent="0.75">
      <c r="A133" s="2" t="s">
        <v>131</v>
      </c>
      <c r="B133" s="1">
        <v>1.1875</v>
      </c>
      <c r="C133" s="1">
        <v>0.12971299999999999</v>
      </c>
      <c r="D133">
        <f t="shared" si="2"/>
        <v>0.74180029209056531</v>
      </c>
    </row>
    <row r="134" spans="1:4" x14ac:dyDescent="0.75">
      <c r="A134" s="2" t="s">
        <v>132</v>
      </c>
      <c r="B134" s="1">
        <v>1.185756</v>
      </c>
      <c r="C134" s="1">
        <v>0.338619</v>
      </c>
      <c r="D134">
        <f t="shared" si="2"/>
        <v>0.45854398403433455</v>
      </c>
    </row>
    <row r="135" spans="1:4" x14ac:dyDescent="0.75">
      <c r="A135" s="2" t="s">
        <v>133</v>
      </c>
      <c r="B135" s="1">
        <v>1.18232</v>
      </c>
      <c r="C135" s="1">
        <v>0.15668000000000001</v>
      </c>
      <c r="D135">
        <f t="shared" si="2"/>
        <v>0.69713999664606252</v>
      </c>
    </row>
    <row r="136" spans="1:4" x14ac:dyDescent="0.75">
      <c r="A136" s="2" t="s">
        <v>134</v>
      </c>
      <c r="B136" s="1">
        <v>1.170552</v>
      </c>
      <c r="C136" s="1">
        <v>0.28232099999999999</v>
      </c>
      <c r="D136">
        <f t="shared" si="2"/>
        <v>0.52201021306139961</v>
      </c>
    </row>
    <row r="137" spans="1:4" x14ac:dyDescent="0.75">
      <c r="A137" s="2" t="s">
        <v>136</v>
      </c>
      <c r="B137" s="1">
        <v>1.1666669999999999</v>
      </c>
      <c r="C137" s="1">
        <v>0.176091</v>
      </c>
      <c r="D137">
        <f t="shared" si="2"/>
        <v>0.66666706433195178</v>
      </c>
    </row>
    <row r="138" spans="1:4" x14ac:dyDescent="0.75">
      <c r="A138" s="2" t="s">
        <v>135</v>
      </c>
      <c r="B138" s="1">
        <v>1.1666669999999999</v>
      </c>
      <c r="C138" s="1">
        <v>0.12971299999999999</v>
      </c>
      <c r="D138">
        <f t="shared" si="2"/>
        <v>0.74180029209056531</v>
      </c>
    </row>
    <row r="139" spans="1:4" x14ac:dyDescent="0.75">
      <c r="A139" s="2" t="s">
        <v>137</v>
      </c>
      <c r="B139" s="1">
        <v>1.1515150000000001</v>
      </c>
      <c r="C139" s="1">
        <v>0.25198700000000002</v>
      </c>
      <c r="D139">
        <f t="shared" si="2"/>
        <v>0.55977435730950542</v>
      </c>
    </row>
    <row r="140" spans="1:4" x14ac:dyDescent="0.75">
      <c r="A140" s="2" t="s">
        <v>138</v>
      </c>
      <c r="B140" s="1">
        <v>1.1451610000000001</v>
      </c>
      <c r="C140" s="1">
        <v>0.42659799999999998</v>
      </c>
      <c r="D140">
        <f t="shared" si="2"/>
        <v>0.37445704002037927</v>
      </c>
    </row>
    <row r="141" spans="1:4" x14ac:dyDescent="0.75">
      <c r="A141" s="2" t="s">
        <v>139</v>
      </c>
      <c r="B141" s="1">
        <v>1.142857</v>
      </c>
      <c r="C141" s="1">
        <v>0.176091</v>
      </c>
      <c r="D141">
        <f t="shared" si="2"/>
        <v>0.66666706433195178</v>
      </c>
    </row>
    <row r="142" spans="1:4" x14ac:dyDescent="0.75">
      <c r="A142" s="2" t="s">
        <v>140</v>
      </c>
      <c r="B142" s="1">
        <v>1.138862</v>
      </c>
      <c r="C142" s="1">
        <v>0.357767</v>
      </c>
      <c r="D142">
        <f t="shared" si="2"/>
        <v>0.43876603363813133</v>
      </c>
    </row>
    <row r="143" spans="1:4" x14ac:dyDescent="0.75">
      <c r="A143" s="2" t="s">
        <v>141</v>
      </c>
      <c r="B143" s="1">
        <v>1.1311150000000001</v>
      </c>
      <c r="C143" s="1">
        <v>0.26387500000000003</v>
      </c>
      <c r="D143">
        <f t="shared" si="2"/>
        <v>0.54465939585991385</v>
      </c>
    </row>
    <row r="144" spans="1:4" x14ac:dyDescent="0.75">
      <c r="A144" s="2" t="s">
        <v>142</v>
      </c>
      <c r="B144" s="1">
        <v>1.125</v>
      </c>
      <c r="C144" s="1">
        <v>0.176091</v>
      </c>
      <c r="D144">
        <f t="shared" si="2"/>
        <v>0.66666706433195178</v>
      </c>
    </row>
    <row r="145" spans="1:4" x14ac:dyDescent="0.75">
      <c r="A145" s="2" t="s">
        <v>143</v>
      </c>
      <c r="B145" s="1">
        <v>1.125</v>
      </c>
      <c r="C145" s="1">
        <v>8.3060999999999996E-2</v>
      </c>
      <c r="D145">
        <f t="shared" si="2"/>
        <v>0.82592193434217986</v>
      </c>
    </row>
    <row r="146" spans="1:4" x14ac:dyDescent="0.75">
      <c r="A146" s="2" t="s">
        <v>144</v>
      </c>
      <c r="B146" s="1">
        <v>1.1230770000000001</v>
      </c>
      <c r="C146" s="1">
        <v>0.156916</v>
      </c>
      <c r="D146">
        <f t="shared" si="2"/>
        <v>0.69676126665552429</v>
      </c>
    </row>
    <row r="147" spans="1:4" x14ac:dyDescent="0.75">
      <c r="A147" s="2" t="s">
        <v>145</v>
      </c>
      <c r="B147" s="1">
        <v>1.1176470000000001</v>
      </c>
      <c r="C147" s="1">
        <v>0.417043</v>
      </c>
      <c r="D147">
        <f t="shared" si="2"/>
        <v>0.38278684127168711</v>
      </c>
    </row>
    <row r="148" spans="1:4" x14ac:dyDescent="0.75">
      <c r="A148" s="2" t="s">
        <v>147</v>
      </c>
      <c r="B148" s="1">
        <v>1.111111</v>
      </c>
      <c r="C148" s="1">
        <v>8.3060999999999996E-2</v>
      </c>
      <c r="D148">
        <f t="shared" si="2"/>
        <v>0.82592193434217986</v>
      </c>
    </row>
    <row r="149" spans="1:4" x14ac:dyDescent="0.75">
      <c r="A149" s="2" t="s">
        <v>146</v>
      </c>
      <c r="B149" s="1">
        <v>1.111111</v>
      </c>
      <c r="C149" s="1">
        <v>7.5786999999999993E-2</v>
      </c>
      <c r="D149">
        <f t="shared" si="2"/>
        <v>0.83987180117340932</v>
      </c>
    </row>
    <row r="150" spans="1:4" x14ac:dyDescent="0.75">
      <c r="A150" s="2" t="s">
        <v>148</v>
      </c>
      <c r="B150" s="1">
        <v>1.1000000000000001</v>
      </c>
      <c r="C150" s="1">
        <v>9.2830999999999997E-2</v>
      </c>
      <c r="D150">
        <f t="shared" si="2"/>
        <v>0.80754921629723864</v>
      </c>
    </row>
    <row r="151" spans="1:4" x14ac:dyDescent="0.75">
      <c r="A151" s="2" t="s">
        <v>149</v>
      </c>
      <c r="B151" s="1">
        <v>1.0875760000000001</v>
      </c>
      <c r="C151" s="1">
        <v>0.136351</v>
      </c>
      <c r="D151">
        <f t="shared" si="2"/>
        <v>0.7305484102147719</v>
      </c>
    </row>
    <row r="152" spans="1:4" x14ac:dyDescent="0.75">
      <c r="A152" s="2" t="s">
        <v>150</v>
      </c>
      <c r="B152" s="1">
        <v>1.04908</v>
      </c>
      <c r="C152" s="1">
        <v>9.1944999999999999E-2</v>
      </c>
      <c r="D152">
        <f t="shared" si="2"/>
        <v>0.80919837133548778</v>
      </c>
    </row>
    <row r="153" spans="1:4" x14ac:dyDescent="0.75">
      <c r="A153" s="2" t="s">
        <v>151</v>
      </c>
      <c r="B153" s="1">
        <v>1.0413110000000001</v>
      </c>
      <c r="C153" s="1">
        <v>0.110886</v>
      </c>
      <c r="D153">
        <f t="shared" si="2"/>
        <v>0.77466511660414661</v>
      </c>
    </row>
    <row r="154" spans="1:4" x14ac:dyDescent="0.75">
      <c r="A154" s="2" t="s">
        <v>152</v>
      </c>
      <c r="B154" s="1">
        <v>1.0212969999999999</v>
      </c>
      <c r="C154" s="1">
        <v>5.9139999999999998E-2</v>
      </c>
      <c r="D154">
        <f t="shared" si="2"/>
        <v>0.87269000102128491</v>
      </c>
    </row>
    <row r="155" spans="1:4" x14ac:dyDescent="0.75">
      <c r="A155" s="2" t="s">
        <v>153</v>
      </c>
      <c r="B155" s="1">
        <v>1.0188680000000001</v>
      </c>
      <c r="C155" s="1">
        <v>2.7425999999999999E-2</v>
      </c>
      <c r="D155">
        <f t="shared" si="2"/>
        <v>0.93880198673273352</v>
      </c>
    </row>
    <row r="156" spans="1:4" x14ac:dyDescent="0.75">
      <c r="A156" s="2" t="s">
        <v>154</v>
      </c>
      <c r="B156" s="1">
        <v>1</v>
      </c>
      <c r="C156" s="1"/>
      <c r="D156">
        <f t="shared" si="2"/>
        <v>1</v>
      </c>
    </row>
    <row r="157" spans="1:4" x14ac:dyDescent="0.75">
      <c r="A157" s="2" t="s">
        <v>155</v>
      </c>
      <c r="B157" s="1">
        <v>1</v>
      </c>
      <c r="C157" s="1">
        <v>0</v>
      </c>
      <c r="D157">
        <f t="shared" si="2"/>
        <v>1</v>
      </c>
    </row>
    <row r="158" spans="1:4" x14ac:dyDescent="0.75">
      <c r="A158" s="2" t="s">
        <v>156</v>
      </c>
      <c r="B158" s="1">
        <v>1</v>
      </c>
      <c r="C158" s="1"/>
      <c r="D158">
        <f t="shared" si="2"/>
        <v>1</v>
      </c>
    </row>
    <row r="159" spans="1:4" x14ac:dyDescent="0.75">
      <c r="A159" s="2" t="s">
        <v>157</v>
      </c>
      <c r="B159" s="1">
        <v>1</v>
      </c>
      <c r="C159" s="1"/>
      <c r="D159">
        <f t="shared" si="2"/>
        <v>1</v>
      </c>
    </row>
    <row r="160" spans="1:4" x14ac:dyDescent="0.75">
      <c r="A160" s="2" t="s">
        <v>158</v>
      </c>
      <c r="B160" s="1">
        <v>1</v>
      </c>
      <c r="C160" s="1">
        <v>0</v>
      </c>
      <c r="D160">
        <f t="shared" si="2"/>
        <v>1</v>
      </c>
    </row>
    <row r="161" spans="1:4" x14ac:dyDescent="0.75">
      <c r="A161" s="2" t="s">
        <v>159</v>
      </c>
      <c r="B161" s="1">
        <v>1</v>
      </c>
      <c r="C161" s="1">
        <v>0</v>
      </c>
      <c r="D161">
        <f t="shared" si="2"/>
        <v>1</v>
      </c>
    </row>
    <row r="162" spans="1:4" x14ac:dyDescent="0.75">
      <c r="A162" s="2" t="s">
        <v>160</v>
      </c>
      <c r="B162" s="1">
        <v>1</v>
      </c>
      <c r="C162" s="1"/>
      <c r="D162">
        <f t="shared" si="2"/>
        <v>1</v>
      </c>
    </row>
    <row r="163" spans="1:4" x14ac:dyDescent="0.75">
      <c r="A163" s="2" t="s">
        <v>161</v>
      </c>
      <c r="B163" s="1">
        <v>1</v>
      </c>
      <c r="C163" s="1">
        <v>0</v>
      </c>
      <c r="D163">
        <f t="shared" si="2"/>
        <v>1</v>
      </c>
    </row>
    <row r="164" spans="1:4" x14ac:dyDescent="0.75">
      <c r="A164" s="2" t="s">
        <v>162</v>
      </c>
      <c r="B164" s="1">
        <v>1</v>
      </c>
      <c r="C164" s="1">
        <v>0</v>
      </c>
      <c r="D164">
        <f t="shared" si="2"/>
        <v>1</v>
      </c>
    </row>
    <row r="165" spans="1:4" x14ac:dyDescent="0.75">
      <c r="A165" s="2" t="s">
        <v>163</v>
      </c>
      <c r="B165" s="1">
        <v>1</v>
      </c>
      <c r="C165" s="1">
        <v>0</v>
      </c>
      <c r="D165">
        <f t="shared" si="2"/>
        <v>1</v>
      </c>
    </row>
    <row r="166" spans="1:4" x14ac:dyDescent="0.75">
      <c r="A166" s="2" t="s">
        <v>164</v>
      </c>
      <c r="B166" s="1">
        <v>1</v>
      </c>
      <c r="C166" s="1">
        <v>0</v>
      </c>
      <c r="D166">
        <f t="shared" si="2"/>
        <v>1</v>
      </c>
    </row>
    <row r="167" spans="1:4" x14ac:dyDescent="0.75">
      <c r="A167" s="2" t="s">
        <v>165</v>
      </c>
      <c r="B167" s="1">
        <v>1</v>
      </c>
      <c r="C167" s="1">
        <v>0</v>
      </c>
      <c r="D167">
        <f t="shared" si="2"/>
        <v>1</v>
      </c>
    </row>
    <row r="168" spans="1:4" x14ac:dyDescent="0.75">
      <c r="A168" s="2" t="s">
        <v>166</v>
      </c>
      <c r="B168" s="1">
        <v>1</v>
      </c>
      <c r="C168" s="1">
        <v>0</v>
      </c>
      <c r="D168">
        <f t="shared" si="2"/>
        <v>1</v>
      </c>
    </row>
    <row r="169" spans="1:4" x14ac:dyDescent="0.75">
      <c r="A169" s="2" t="s">
        <v>167</v>
      </c>
      <c r="B169" s="1">
        <v>1</v>
      </c>
      <c r="C169" s="1"/>
      <c r="D169">
        <f t="shared" si="2"/>
        <v>1</v>
      </c>
    </row>
    <row r="170" spans="1:4" x14ac:dyDescent="0.75">
      <c r="A170" s="2" t="s">
        <v>168</v>
      </c>
      <c r="B170" s="1">
        <v>1</v>
      </c>
      <c r="C170" s="1">
        <v>0</v>
      </c>
      <c r="D170">
        <f t="shared" si="2"/>
        <v>1</v>
      </c>
    </row>
    <row r="171" spans="1:4" x14ac:dyDescent="0.75">
      <c r="A171" s="2" t="s">
        <v>169</v>
      </c>
      <c r="B171" s="1">
        <v>1</v>
      </c>
      <c r="C171" s="1">
        <v>0</v>
      </c>
      <c r="D171">
        <f t="shared" si="2"/>
        <v>1</v>
      </c>
    </row>
    <row r="172" spans="1:4" x14ac:dyDescent="0.75">
      <c r="A172" s="2" t="s">
        <v>170</v>
      </c>
      <c r="B172" s="1">
        <v>1</v>
      </c>
      <c r="C172" s="1">
        <v>0</v>
      </c>
      <c r="D172">
        <f t="shared" si="2"/>
        <v>1</v>
      </c>
    </row>
    <row r="173" spans="1:4" x14ac:dyDescent="0.75">
      <c r="A173" s="2" t="s">
        <v>171</v>
      </c>
      <c r="B173" s="1">
        <v>1</v>
      </c>
      <c r="C173" s="1">
        <v>0</v>
      </c>
      <c r="D173">
        <f t="shared" si="2"/>
        <v>1</v>
      </c>
    </row>
    <row r="174" spans="1:4" x14ac:dyDescent="0.75">
      <c r="A174" s="2" t="s">
        <v>172</v>
      </c>
      <c r="B174" s="1">
        <v>1</v>
      </c>
      <c r="C174" s="1">
        <v>0</v>
      </c>
      <c r="D174">
        <f t="shared" si="2"/>
        <v>1</v>
      </c>
    </row>
    <row r="175" spans="1:4" x14ac:dyDescent="0.75">
      <c r="A175" s="2" t="s">
        <v>173</v>
      </c>
      <c r="B175" s="1">
        <v>1</v>
      </c>
      <c r="C175" s="1">
        <v>0</v>
      </c>
      <c r="D175">
        <f t="shared" si="2"/>
        <v>1</v>
      </c>
    </row>
    <row r="176" spans="1:4" x14ac:dyDescent="0.75">
      <c r="A176" s="2" t="s">
        <v>174</v>
      </c>
      <c r="B176" s="1">
        <v>1</v>
      </c>
      <c r="C176" s="1">
        <v>0</v>
      </c>
      <c r="D176">
        <f t="shared" si="2"/>
        <v>1</v>
      </c>
    </row>
    <row r="177" spans="1:4" x14ac:dyDescent="0.75">
      <c r="A177" s="2" t="s">
        <v>175</v>
      </c>
      <c r="B177" s="1">
        <v>1</v>
      </c>
      <c r="C177" s="1">
        <v>0</v>
      </c>
      <c r="D177">
        <f t="shared" si="2"/>
        <v>1</v>
      </c>
    </row>
    <row r="178" spans="1:4" x14ac:dyDescent="0.75">
      <c r="A178" s="2" t="s">
        <v>176</v>
      </c>
      <c r="B178" s="1">
        <v>1</v>
      </c>
      <c r="C178" s="1">
        <v>0</v>
      </c>
      <c r="D178">
        <f t="shared" si="2"/>
        <v>1</v>
      </c>
    </row>
    <row r="179" spans="1:4" x14ac:dyDescent="0.75">
      <c r="A179" s="2" t="s">
        <v>177</v>
      </c>
      <c r="B179" s="1">
        <v>1</v>
      </c>
      <c r="C179" s="1">
        <v>0</v>
      </c>
      <c r="D179">
        <f t="shared" si="2"/>
        <v>1</v>
      </c>
    </row>
    <row r="180" spans="1:4" x14ac:dyDescent="0.75">
      <c r="A180" s="2" t="s">
        <v>178</v>
      </c>
      <c r="B180" s="1">
        <v>1</v>
      </c>
      <c r="C180" s="1"/>
      <c r="D180">
        <f t="shared" si="2"/>
        <v>1</v>
      </c>
    </row>
    <row r="181" spans="1:4" x14ac:dyDescent="0.75">
      <c r="A181" s="2" t="s">
        <v>179</v>
      </c>
      <c r="B181" s="1">
        <v>1</v>
      </c>
      <c r="C181" s="1"/>
      <c r="D181">
        <f t="shared" si="2"/>
        <v>1</v>
      </c>
    </row>
    <row r="182" spans="1:4" x14ac:dyDescent="0.75">
      <c r="A182" s="2" t="s">
        <v>180</v>
      </c>
      <c r="B182" s="1">
        <v>1</v>
      </c>
      <c r="C182" s="1"/>
      <c r="D182">
        <f t="shared" si="2"/>
        <v>1</v>
      </c>
    </row>
    <row r="183" spans="1:4" x14ac:dyDescent="0.75">
      <c r="A183" s="2" t="s">
        <v>181</v>
      </c>
      <c r="B183" s="1">
        <v>1</v>
      </c>
      <c r="C183" s="1">
        <v>0</v>
      </c>
      <c r="D183">
        <f t="shared" si="2"/>
        <v>1</v>
      </c>
    </row>
    <row r="184" spans="1:4" x14ac:dyDescent="0.75">
      <c r="A184" s="2" t="s">
        <v>182</v>
      </c>
      <c r="B184" s="1">
        <v>1</v>
      </c>
      <c r="C184" s="1">
        <v>0</v>
      </c>
      <c r="D184">
        <f t="shared" si="2"/>
        <v>1</v>
      </c>
    </row>
    <row r="185" spans="1:4" x14ac:dyDescent="0.75">
      <c r="A185" s="2" t="s">
        <v>183</v>
      </c>
      <c r="B185" s="1">
        <v>1</v>
      </c>
      <c r="C185" s="1">
        <v>0</v>
      </c>
      <c r="D185">
        <f t="shared" si="2"/>
        <v>1</v>
      </c>
    </row>
    <row r="186" spans="1:4" x14ac:dyDescent="0.75">
      <c r="A186" s="2" t="s">
        <v>184</v>
      </c>
      <c r="B186" s="1">
        <v>1</v>
      </c>
      <c r="C186" s="1">
        <v>0</v>
      </c>
      <c r="D186">
        <f t="shared" si="2"/>
        <v>1</v>
      </c>
    </row>
    <row r="187" spans="1:4" x14ac:dyDescent="0.75">
      <c r="A187" s="2" t="s">
        <v>185</v>
      </c>
      <c r="B187" s="1">
        <v>1</v>
      </c>
      <c r="C187" s="1">
        <v>0</v>
      </c>
      <c r="D187">
        <f t="shared" si="2"/>
        <v>1</v>
      </c>
    </row>
    <row r="188" spans="1:4" x14ac:dyDescent="0.75">
      <c r="A188" s="2" t="s">
        <v>186</v>
      </c>
      <c r="B188" s="1">
        <v>1</v>
      </c>
      <c r="C188" s="1">
        <v>0</v>
      </c>
      <c r="D188">
        <f t="shared" si="2"/>
        <v>1</v>
      </c>
    </row>
    <row r="189" spans="1:4" x14ac:dyDescent="0.75">
      <c r="A189" s="2" t="s">
        <v>187</v>
      </c>
      <c r="B189" s="1">
        <v>1</v>
      </c>
      <c r="C189" s="1">
        <v>0</v>
      </c>
      <c r="D189">
        <f t="shared" si="2"/>
        <v>1</v>
      </c>
    </row>
    <row r="190" spans="1:4" x14ac:dyDescent="0.75">
      <c r="A190" s="2" t="s">
        <v>188</v>
      </c>
      <c r="B190" s="1">
        <v>1</v>
      </c>
      <c r="C190" s="1">
        <v>0</v>
      </c>
      <c r="D190">
        <f t="shared" si="2"/>
        <v>1</v>
      </c>
    </row>
    <row r="191" spans="1:4" x14ac:dyDescent="0.75">
      <c r="A191" s="2" t="s">
        <v>189</v>
      </c>
      <c r="B191" s="1">
        <v>1</v>
      </c>
      <c r="C191" s="1">
        <v>0</v>
      </c>
      <c r="D191">
        <f t="shared" si="2"/>
        <v>1</v>
      </c>
    </row>
    <row r="192" spans="1:4" x14ac:dyDescent="0.75">
      <c r="A192" s="2" t="s">
        <v>190</v>
      </c>
      <c r="B192" s="1">
        <v>1</v>
      </c>
      <c r="C192" s="1">
        <v>0</v>
      </c>
      <c r="D192">
        <f t="shared" si="2"/>
        <v>1</v>
      </c>
    </row>
    <row r="193" spans="1:4" x14ac:dyDescent="0.75">
      <c r="A193" s="2" t="s">
        <v>191</v>
      </c>
      <c r="B193" s="1">
        <v>1</v>
      </c>
      <c r="C193" s="1">
        <v>0</v>
      </c>
      <c r="D193">
        <f t="shared" si="2"/>
        <v>1</v>
      </c>
    </row>
    <row r="194" spans="1:4" x14ac:dyDescent="0.75">
      <c r="A194" s="2" t="s">
        <v>192</v>
      </c>
      <c r="B194" s="1">
        <v>1</v>
      </c>
      <c r="C194" s="1">
        <v>0</v>
      </c>
      <c r="D194">
        <f t="shared" ref="D194:D257" si="3">10^(-C194)</f>
        <v>1</v>
      </c>
    </row>
    <row r="195" spans="1:4" x14ac:dyDescent="0.75">
      <c r="A195" s="2" t="s">
        <v>193</v>
      </c>
      <c r="B195" s="1">
        <v>1</v>
      </c>
      <c r="C195" s="1"/>
      <c r="D195">
        <f t="shared" si="3"/>
        <v>1</v>
      </c>
    </row>
    <row r="196" spans="1:4" x14ac:dyDescent="0.75">
      <c r="A196" s="2" t="s">
        <v>194</v>
      </c>
      <c r="B196" s="1">
        <v>1</v>
      </c>
      <c r="C196" s="1">
        <v>0</v>
      </c>
      <c r="D196">
        <f t="shared" si="3"/>
        <v>1</v>
      </c>
    </row>
    <row r="197" spans="1:4" x14ac:dyDescent="0.75">
      <c r="A197" s="2" t="s">
        <v>195</v>
      </c>
      <c r="B197" s="1">
        <v>1</v>
      </c>
      <c r="C197" s="1"/>
      <c r="D197">
        <f t="shared" si="3"/>
        <v>1</v>
      </c>
    </row>
    <row r="198" spans="1:4" x14ac:dyDescent="0.75">
      <c r="A198" s="2" t="s">
        <v>196</v>
      </c>
      <c r="B198" s="1">
        <v>1</v>
      </c>
      <c r="C198" s="1">
        <v>0</v>
      </c>
      <c r="D198">
        <f t="shared" si="3"/>
        <v>1</v>
      </c>
    </row>
    <row r="199" spans="1:4" x14ac:dyDescent="0.75">
      <c r="A199" s="2" t="s">
        <v>197</v>
      </c>
      <c r="B199" s="1">
        <v>1</v>
      </c>
      <c r="C199" s="1">
        <v>0</v>
      </c>
      <c r="D199">
        <f t="shared" si="3"/>
        <v>1</v>
      </c>
    </row>
    <row r="200" spans="1:4" x14ac:dyDescent="0.75">
      <c r="A200" s="2" t="s">
        <v>198</v>
      </c>
      <c r="B200" s="1">
        <v>1</v>
      </c>
      <c r="C200" s="1"/>
      <c r="D200">
        <f t="shared" si="3"/>
        <v>1</v>
      </c>
    </row>
    <row r="201" spans="1:4" x14ac:dyDescent="0.75">
      <c r="A201" s="2" t="s">
        <v>199</v>
      </c>
      <c r="B201" s="1">
        <v>1</v>
      </c>
      <c r="C201" s="1"/>
      <c r="D201">
        <f t="shared" si="3"/>
        <v>1</v>
      </c>
    </row>
    <row r="202" spans="1:4" x14ac:dyDescent="0.75">
      <c r="A202" s="2" t="s">
        <v>200</v>
      </c>
      <c r="B202" s="1">
        <v>1</v>
      </c>
      <c r="C202" s="1">
        <v>0</v>
      </c>
      <c r="D202">
        <f t="shared" si="3"/>
        <v>1</v>
      </c>
    </row>
    <row r="203" spans="1:4" x14ac:dyDescent="0.75">
      <c r="A203" s="2" t="s">
        <v>201</v>
      </c>
      <c r="B203" s="1">
        <v>1</v>
      </c>
      <c r="C203" s="1"/>
      <c r="D203">
        <f t="shared" si="3"/>
        <v>1</v>
      </c>
    </row>
    <row r="204" spans="1:4" x14ac:dyDescent="0.75">
      <c r="A204" s="2" t="s">
        <v>202</v>
      </c>
      <c r="B204" s="1">
        <v>0.99664399999999997</v>
      </c>
      <c r="C204" s="1">
        <v>1.3516E-2</v>
      </c>
      <c r="D204">
        <f t="shared" si="3"/>
        <v>0.96935755619026109</v>
      </c>
    </row>
    <row r="205" spans="1:4" x14ac:dyDescent="0.75">
      <c r="A205" s="2" t="s">
        <v>203</v>
      </c>
      <c r="B205" s="1">
        <v>0.982456</v>
      </c>
      <c r="C205" s="1">
        <v>1.304E-2</v>
      </c>
      <c r="D205">
        <f t="shared" si="3"/>
        <v>0.97042058409047205</v>
      </c>
    </row>
    <row r="206" spans="1:4" x14ac:dyDescent="0.75">
      <c r="A206" s="2" t="s">
        <v>204</v>
      </c>
      <c r="B206" s="1">
        <v>0.97530899999999998</v>
      </c>
      <c r="C206" s="1">
        <v>7.5786999999999993E-2</v>
      </c>
      <c r="D206">
        <f t="shared" si="3"/>
        <v>0.83987180117340932</v>
      </c>
    </row>
    <row r="207" spans="1:4" x14ac:dyDescent="0.75">
      <c r="A207" s="2" t="s">
        <v>205</v>
      </c>
      <c r="B207" s="1">
        <v>0.96469199999999999</v>
      </c>
      <c r="C207" s="1">
        <v>7.1420999999999998E-2</v>
      </c>
      <c r="D207">
        <f t="shared" si="3"/>
        <v>0.84835768826309477</v>
      </c>
    </row>
    <row r="208" spans="1:4" x14ac:dyDescent="0.75">
      <c r="A208" s="2" t="s">
        <v>206</v>
      </c>
      <c r="B208" s="1">
        <v>0.96052599999999999</v>
      </c>
      <c r="C208" s="1">
        <v>5.1836E-2</v>
      </c>
      <c r="D208">
        <f t="shared" si="3"/>
        <v>0.88749108666227206</v>
      </c>
    </row>
    <row r="209" spans="1:4" x14ac:dyDescent="0.75">
      <c r="A209" s="2" t="s">
        <v>207</v>
      </c>
      <c r="B209" s="1">
        <v>0.96</v>
      </c>
      <c r="C209" s="1">
        <v>6.5516000000000005E-2</v>
      </c>
      <c r="D209">
        <f t="shared" si="3"/>
        <v>0.85997138378861571</v>
      </c>
    </row>
    <row r="210" spans="1:4" x14ac:dyDescent="0.75">
      <c r="A210" s="2" t="s">
        <v>208</v>
      </c>
      <c r="B210" s="1">
        <v>0.95584400000000003</v>
      </c>
      <c r="C210" s="1">
        <v>0.11329</v>
      </c>
      <c r="D210">
        <f t="shared" si="3"/>
        <v>0.77038887035267156</v>
      </c>
    </row>
    <row r="211" spans="1:4" x14ac:dyDescent="0.75">
      <c r="A211" s="2" t="s">
        <v>209</v>
      </c>
      <c r="B211" s="1">
        <v>0.95309200000000005</v>
      </c>
      <c r="C211" s="1">
        <v>0.13104399999999999</v>
      </c>
      <c r="D211">
        <f t="shared" si="3"/>
        <v>0.73953034667437334</v>
      </c>
    </row>
    <row r="212" spans="1:4" x14ac:dyDescent="0.75">
      <c r="A212" s="2" t="s">
        <v>210</v>
      </c>
      <c r="B212" s="1">
        <v>0.92985099999999998</v>
      </c>
      <c r="C212" s="1">
        <v>0.24271100000000001</v>
      </c>
      <c r="D212">
        <f t="shared" si="3"/>
        <v>0.57185905202781728</v>
      </c>
    </row>
    <row r="213" spans="1:4" x14ac:dyDescent="0.75">
      <c r="A213" s="2" t="s">
        <v>211</v>
      </c>
      <c r="B213" s="1">
        <v>0.92281199999999997</v>
      </c>
      <c r="C213" s="1">
        <v>0.184529</v>
      </c>
      <c r="D213">
        <f t="shared" si="3"/>
        <v>0.65383926845097895</v>
      </c>
    </row>
    <row r="214" spans="1:4" x14ac:dyDescent="0.75">
      <c r="A214" s="2" t="s">
        <v>212</v>
      </c>
      <c r="B214" s="1">
        <v>0.91666700000000001</v>
      </c>
      <c r="C214" s="1">
        <v>0.176091</v>
      </c>
      <c r="D214">
        <f t="shared" si="3"/>
        <v>0.66666706433195178</v>
      </c>
    </row>
    <row r="215" spans="1:4" x14ac:dyDescent="0.75">
      <c r="A215" s="2" t="s">
        <v>213</v>
      </c>
      <c r="B215" s="1">
        <v>0.91294900000000001</v>
      </c>
      <c r="C215" s="1">
        <v>0.16848299999999999</v>
      </c>
      <c r="D215">
        <f t="shared" si="3"/>
        <v>0.67844867713726686</v>
      </c>
    </row>
    <row r="216" spans="1:4" x14ac:dyDescent="0.75">
      <c r="A216" s="2" t="s">
        <v>214</v>
      </c>
      <c r="B216" s="1">
        <v>0.91240900000000003</v>
      </c>
      <c r="C216" s="1">
        <v>0.166071</v>
      </c>
      <c r="D216">
        <f t="shared" si="3"/>
        <v>0.68222715211327023</v>
      </c>
    </row>
    <row r="217" spans="1:4" x14ac:dyDescent="0.75">
      <c r="A217" s="2" t="s">
        <v>215</v>
      </c>
      <c r="B217" s="1">
        <v>0.90909099999999998</v>
      </c>
      <c r="C217" s="1">
        <v>7.3102E-2</v>
      </c>
      <c r="D217">
        <f t="shared" si="3"/>
        <v>0.8450803431718904</v>
      </c>
    </row>
    <row r="218" spans="1:4" x14ac:dyDescent="0.75">
      <c r="A218" s="2" t="s">
        <v>216</v>
      </c>
      <c r="B218" s="1">
        <v>0.894737</v>
      </c>
      <c r="C218" s="1">
        <v>0.176091</v>
      </c>
      <c r="D218">
        <f t="shared" si="3"/>
        <v>0.66666706433195178</v>
      </c>
    </row>
    <row r="219" spans="1:4" x14ac:dyDescent="0.75">
      <c r="A219" s="2" t="s">
        <v>217</v>
      </c>
      <c r="B219" s="1">
        <v>0.89237699999999998</v>
      </c>
      <c r="C219" s="1">
        <v>0.93349599999999999</v>
      </c>
      <c r="D219">
        <f t="shared" si="3"/>
        <v>0.11654777852348615</v>
      </c>
    </row>
    <row r="220" spans="1:4" x14ac:dyDescent="0.75">
      <c r="A220" s="2" t="s">
        <v>218</v>
      </c>
      <c r="B220" s="1">
        <v>0.88888900000000004</v>
      </c>
      <c r="C220" s="1">
        <v>0.176091</v>
      </c>
      <c r="D220">
        <f t="shared" si="3"/>
        <v>0.66666706433195178</v>
      </c>
    </row>
    <row r="221" spans="1:4" x14ac:dyDescent="0.75">
      <c r="A221" s="2" t="s">
        <v>219</v>
      </c>
      <c r="B221" s="1">
        <v>0.88888900000000004</v>
      </c>
      <c r="C221" s="1">
        <v>9.2830999999999997E-2</v>
      </c>
      <c r="D221">
        <f t="shared" si="3"/>
        <v>0.80754921629723864</v>
      </c>
    </row>
    <row r="222" spans="1:4" x14ac:dyDescent="0.75">
      <c r="A222" s="2" t="s">
        <v>220</v>
      </c>
      <c r="B222" s="1">
        <v>0.88056699999999999</v>
      </c>
      <c r="C222" s="1">
        <v>0.2162</v>
      </c>
      <c r="D222">
        <f t="shared" si="3"/>
        <v>0.60785500923652203</v>
      </c>
    </row>
    <row r="223" spans="1:4" x14ac:dyDescent="0.75">
      <c r="A223" s="2" t="s">
        <v>224</v>
      </c>
      <c r="B223" s="1">
        <v>0.875</v>
      </c>
      <c r="C223" s="1">
        <v>0.37401899999999999</v>
      </c>
      <c r="D223">
        <f t="shared" si="3"/>
        <v>0.42265012329152857</v>
      </c>
    </row>
    <row r="224" spans="1:4" x14ac:dyDescent="0.75">
      <c r="A224" s="2" t="s">
        <v>229</v>
      </c>
      <c r="B224" s="1">
        <v>0.875</v>
      </c>
      <c r="C224" s="1">
        <v>0.24965399999999999</v>
      </c>
      <c r="D224">
        <f t="shared" si="3"/>
        <v>0.56278951791135257</v>
      </c>
    </row>
    <row r="225" spans="1:4" x14ac:dyDescent="0.75">
      <c r="A225" s="2" t="s">
        <v>221</v>
      </c>
      <c r="B225" s="1">
        <v>0.875</v>
      </c>
      <c r="C225" s="1">
        <v>0.176091</v>
      </c>
      <c r="D225">
        <f t="shared" si="3"/>
        <v>0.66666706433195178</v>
      </c>
    </row>
    <row r="226" spans="1:4" x14ac:dyDescent="0.75">
      <c r="A226" s="2" t="s">
        <v>223</v>
      </c>
      <c r="B226" s="1">
        <v>0.875</v>
      </c>
      <c r="C226" s="1">
        <v>0.176091</v>
      </c>
      <c r="D226">
        <f t="shared" si="3"/>
        <v>0.66666706433195178</v>
      </c>
    </row>
    <row r="227" spans="1:4" x14ac:dyDescent="0.75">
      <c r="A227" s="2" t="s">
        <v>225</v>
      </c>
      <c r="B227" s="1">
        <v>0.875</v>
      </c>
      <c r="C227" s="1">
        <v>0.12971299999999999</v>
      </c>
      <c r="D227">
        <f t="shared" si="3"/>
        <v>0.74180029209056531</v>
      </c>
    </row>
    <row r="228" spans="1:4" x14ac:dyDescent="0.75">
      <c r="A228" s="2" t="s">
        <v>226</v>
      </c>
      <c r="B228" s="1">
        <v>0.875</v>
      </c>
      <c r="C228" s="1">
        <v>0.12971299999999999</v>
      </c>
      <c r="D228">
        <f t="shared" si="3"/>
        <v>0.74180029209056531</v>
      </c>
    </row>
    <row r="229" spans="1:4" x14ac:dyDescent="0.75">
      <c r="A229" s="2" t="s">
        <v>227</v>
      </c>
      <c r="B229" s="1">
        <v>0.875</v>
      </c>
      <c r="C229" s="1">
        <v>0.12971299999999999</v>
      </c>
      <c r="D229">
        <f t="shared" si="3"/>
        <v>0.74180029209056531</v>
      </c>
    </row>
    <row r="230" spans="1:4" x14ac:dyDescent="0.75">
      <c r="A230" s="2" t="s">
        <v>228</v>
      </c>
      <c r="B230" s="1">
        <v>0.875</v>
      </c>
      <c r="C230" s="1">
        <v>0.12971299999999999</v>
      </c>
      <c r="D230">
        <f t="shared" si="3"/>
        <v>0.74180029209056531</v>
      </c>
    </row>
    <row r="231" spans="1:4" x14ac:dyDescent="0.75">
      <c r="A231" s="2" t="s">
        <v>222</v>
      </c>
      <c r="B231" s="1">
        <v>0.875</v>
      </c>
      <c r="C231" s="1">
        <v>5.8483E-2</v>
      </c>
      <c r="D231">
        <f t="shared" si="3"/>
        <v>0.87401120416888378</v>
      </c>
    </row>
    <row r="232" spans="1:4" x14ac:dyDescent="0.75">
      <c r="A232" s="2" t="s">
        <v>230</v>
      </c>
      <c r="B232" s="1">
        <v>0.86828000000000005</v>
      </c>
      <c r="C232" s="1">
        <v>0.39825500000000003</v>
      </c>
      <c r="D232">
        <f t="shared" si="3"/>
        <v>0.39970998745046776</v>
      </c>
    </row>
    <row r="233" spans="1:4" x14ac:dyDescent="0.75">
      <c r="A233" s="2" t="s">
        <v>231</v>
      </c>
      <c r="B233" s="1">
        <v>0.86638199999999999</v>
      </c>
      <c r="C233" s="1">
        <v>0.30532399999999998</v>
      </c>
      <c r="D233">
        <f t="shared" si="3"/>
        <v>0.49508070419090666</v>
      </c>
    </row>
    <row r="234" spans="1:4" x14ac:dyDescent="0.75">
      <c r="A234" s="2" t="s">
        <v>232</v>
      </c>
      <c r="B234" s="1">
        <v>0.85929199999999994</v>
      </c>
      <c r="C234" s="1">
        <v>0.39377400000000001</v>
      </c>
      <c r="D234">
        <f t="shared" si="3"/>
        <v>0.40385549832804463</v>
      </c>
    </row>
    <row r="235" spans="1:4" x14ac:dyDescent="0.75">
      <c r="A235" s="2" t="s">
        <v>233</v>
      </c>
      <c r="B235" s="1">
        <v>0.85810799999999998</v>
      </c>
      <c r="C235" s="1">
        <v>0.14422299999999999</v>
      </c>
      <c r="D235">
        <f t="shared" si="3"/>
        <v>0.7174258153983174</v>
      </c>
    </row>
    <row r="236" spans="1:4" x14ac:dyDescent="0.75">
      <c r="A236" s="2" t="s">
        <v>234</v>
      </c>
      <c r="B236" s="1">
        <v>0.85741100000000003</v>
      </c>
      <c r="C236" s="1">
        <v>0.39303900000000003</v>
      </c>
      <c r="D236">
        <f t="shared" si="3"/>
        <v>0.40453956208241054</v>
      </c>
    </row>
    <row r="237" spans="1:4" x14ac:dyDescent="0.75">
      <c r="A237" s="2" t="s">
        <v>240</v>
      </c>
      <c r="B237" s="1">
        <v>0.85714299999999999</v>
      </c>
      <c r="C237" s="1">
        <v>0.383517</v>
      </c>
      <c r="D237">
        <f t="shared" si="3"/>
        <v>0.41350712772988507</v>
      </c>
    </row>
    <row r="238" spans="1:4" x14ac:dyDescent="0.75">
      <c r="A238" s="2" t="s">
        <v>236</v>
      </c>
      <c r="B238" s="1">
        <v>0.85714299999999999</v>
      </c>
      <c r="C238" s="1">
        <v>0.27687699999999998</v>
      </c>
      <c r="D238">
        <f t="shared" si="3"/>
        <v>0.52859493816069847</v>
      </c>
    </row>
    <row r="239" spans="1:4" x14ac:dyDescent="0.75">
      <c r="A239" s="2" t="s">
        <v>235</v>
      </c>
      <c r="B239" s="1">
        <v>0.85714299999999999</v>
      </c>
      <c r="C239" s="1">
        <v>0.160275</v>
      </c>
      <c r="D239">
        <f t="shared" si="3"/>
        <v>0.69139303467443092</v>
      </c>
    </row>
    <row r="240" spans="1:4" x14ac:dyDescent="0.75">
      <c r="A240" s="2" t="s">
        <v>238</v>
      </c>
      <c r="B240" s="1">
        <v>0.85714299999999999</v>
      </c>
      <c r="C240" s="1">
        <v>0.12971299999999999</v>
      </c>
      <c r="D240">
        <f t="shared" si="3"/>
        <v>0.74180029209056531</v>
      </c>
    </row>
    <row r="241" spans="1:4" x14ac:dyDescent="0.75">
      <c r="A241" s="2" t="s">
        <v>239</v>
      </c>
      <c r="B241" s="1">
        <v>0.85714299999999999</v>
      </c>
      <c r="C241" s="1">
        <v>0.12971299999999999</v>
      </c>
      <c r="D241">
        <f t="shared" si="3"/>
        <v>0.74180029209056531</v>
      </c>
    </row>
    <row r="242" spans="1:4" x14ac:dyDescent="0.75">
      <c r="A242" s="2" t="s">
        <v>237</v>
      </c>
      <c r="B242" s="1">
        <v>0.85714299999999999</v>
      </c>
      <c r="C242" s="1">
        <v>8.3060999999999996E-2</v>
      </c>
      <c r="D242">
        <f t="shared" si="3"/>
        <v>0.82592193434217986</v>
      </c>
    </row>
    <row r="243" spans="1:4" x14ac:dyDescent="0.75">
      <c r="A243" s="2" t="s">
        <v>241</v>
      </c>
      <c r="B243" s="1">
        <v>0.85517200000000004</v>
      </c>
      <c r="C243" s="1">
        <v>0.79225599999999996</v>
      </c>
      <c r="D243">
        <f t="shared" si="3"/>
        <v>0.16134072345634812</v>
      </c>
    </row>
    <row r="244" spans="1:4" x14ac:dyDescent="0.75">
      <c r="A244" s="2" t="s">
        <v>242</v>
      </c>
      <c r="B244" s="1">
        <v>0.849437</v>
      </c>
      <c r="C244" s="1">
        <v>0.31328</v>
      </c>
      <c r="D244">
        <f t="shared" si="3"/>
        <v>0.48609370844722616</v>
      </c>
    </row>
    <row r="245" spans="1:4" x14ac:dyDescent="0.75">
      <c r="A245" s="2" t="s">
        <v>243</v>
      </c>
      <c r="B245" s="1">
        <v>0.848325</v>
      </c>
      <c r="C245" s="1">
        <v>0.661825</v>
      </c>
      <c r="D245">
        <f t="shared" si="3"/>
        <v>0.21785874625352319</v>
      </c>
    </row>
    <row r="246" spans="1:4" x14ac:dyDescent="0.75">
      <c r="A246" s="2" t="s">
        <v>244</v>
      </c>
      <c r="B246" s="1">
        <v>0.84465999999999997</v>
      </c>
      <c r="C246" s="1">
        <v>0.87024900000000005</v>
      </c>
      <c r="D246">
        <f t="shared" si="3"/>
        <v>0.13481896849125483</v>
      </c>
    </row>
    <row r="247" spans="1:4" x14ac:dyDescent="0.75">
      <c r="A247" s="2" t="s">
        <v>245</v>
      </c>
      <c r="B247" s="1">
        <v>0.84210499999999999</v>
      </c>
      <c r="C247" s="1">
        <v>0.176091</v>
      </c>
      <c r="D247">
        <f t="shared" si="3"/>
        <v>0.66666706433195178</v>
      </c>
    </row>
    <row r="248" spans="1:4" x14ac:dyDescent="0.75">
      <c r="A248" s="2" t="s">
        <v>246</v>
      </c>
      <c r="B248" s="1">
        <v>0.83757300000000001</v>
      </c>
      <c r="C248" s="1">
        <v>0.501004</v>
      </c>
      <c r="D248">
        <f t="shared" si="3"/>
        <v>0.31549755648419897</v>
      </c>
    </row>
    <row r="249" spans="1:4" x14ac:dyDescent="0.75">
      <c r="A249" s="2" t="s">
        <v>249</v>
      </c>
      <c r="B249" s="1">
        <v>0.83333299999999999</v>
      </c>
      <c r="C249" s="1">
        <v>0.37401899999999999</v>
      </c>
      <c r="D249">
        <f t="shared" si="3"/>
        <v>0.42265012329152857</v>
      </c>
    </row>
    <row r="250" spans="1:4" x14ac:dyDescent="0.75">
      <c r="A250" s="2" t="s">
        <v>250</v>
      </c>
      <c r="B250" s="1">
        <v>0.83333299999999999</v>
      </c>
      <c r="C250" s="1">
        <v>0.37401899999999999</v>
      </c>
      <c r="D250">
        <f t="shared" si="3"/>
        <v>0.42265012329152857</v>
      </c>
    </row>
    <row r="251" spans="1:4" x14ac:dyDescent="0.75">
      <c r="A251" s="2" t="s">
        <v>255</v>
      </c>
      <c r="B251" s="1">
        <v>0.83333299999999999</v>
      </c>
      <c r="C251" s="1">
        <v>0.37401899999999999</v>
      </c>
      <c r="D251">
        <f t="shared" si="3"/>
        <v>0.42265012329152857</v>
      </c>
    </row>
    <row r="252" spans="1:4" x14ac:dyDescent="0.75">
      <c r="A252" s="2" t="s">
        <v>256</v>
      </c>
      <c r="B252" s="1">
        <v>0.83333299999999999</v>
      </c>
      <c r="C252" s="1">
        <v>0.37401899999999999</v>
      </c>
      <c r="D252">
        <f t="shared" si="3"/>
        <v>0.42265012329152857</v>
      </c>
    </row>
    <row r="253" spans="1:4" x14ac:dyDescent="0.75">
      <c r="A253" s="2" t="s">
        <v>253</v>
      </c>
      <c r="B253" s="1">
        <v>0.83333299999999999</v>
      </c>
      <c r="C253" s="1">
        <v>0.27687699999999998</v>
      </c>
      <c r="D253">
        <f t="shared" si="3"/>
        <v>0.52859493816069847</v>
      </c>
    </row>
    <row r="254" spans="1:4" x14ac:dyDescent="0.75">
      <c r="A254" s="2" t="s">
        <v>247</v>
      </c>
      <c r="B254" s="1">
        <v>0.83333299999999999</v>
      </c>
      <c r="C254" s="1">
        <v>0.176091</v>
      </c>
      <c r="D254">
        <f t="shared" si="3"/>
        <v>0.66666706433195178</v>
      </c>
    </row>
    <row r="255" spans="1:4" x14ac:dyDescent="0.75">
      <c r="A255" s="2" t="s">
        <v>251</v>
      </c>
      <c r="B255" s="1">
        <v>0.83333299999999999</v>
      </c>
      <c r="C255" s="1">
        <v>0.176091</v>
      </c>
      <c r="D255">
        <f t="shared" si="3"/>
        <v>0.66666706433195178</v>
      </c>
    </row>
    <row r="256" spans="1:4" x14ac:dyDescent="0.75">
      <c r="A256" s="2" t="s">
        <v>252</v>
      </c>
      <c r="B256" s="1">
        <v>0.83333299999999999</v>
      </c>
      <c r="C256" s="1">
        <v>0.176091</v>
      </c>
      <c r="D256">
        <f t="shared" si="3"/>
        <v>0.66666706433195178</v>
      </c>
    </row>
    <row r="257" spans="1:4" x14ac:dyDescent="0.75">
      <c r="A257" s="2" t="s">
        <v>254</v>
      </c>
      <c r="B257" s="1">
        <v>0.83333299999999999</v>
      </c>
      <c r="C257" s="1">
        <v>0.176091</v>
      </c>
      <c r="D257">
        <f t="shared" si="3"/>
        <v>0.66666706433195178</v>
      </c>
    </row>
    <row r="258" spans="1:4" x14ac:dyDescent="0.75">
      <c r="A258" s="2" t="s">
        <v>248</v>
      </c>
      <c r="B258" s="1">
        <v>0.83333299999999999</v>
      </c>
      <c r="C258" s="1">
        <v>9.2830999999999997E-2</v>
      </c>
      <c r="D258">
        <f t="shared" ref="D258:D321" si="4">10^(-C258)</f>
        <v>0.80754921629723864</v>
      </c>
    </row>
    <row r="259" spans="1:4" x14ac:dyDescent="0.75">
      <c r="A259" s="2" t="s">
        <v>257</v>
      </c>
      <c r="B259" s="1">
        <v>0.83333299999999999</v>
      </c>
      <c r="C259" s="1">
        <v>7.5786999999999993E-2</v>
      </c>
      <c r="D259">
        <f t="shared" si="4"/>
        <v>0.83987180117340932</v>
      </c>
    </row>
    <row r="260" spans="1:4" x14ac:dyDescent="0.75">
      <c r="A260" s="2" t="s">
        <v>258</v>
      </c>
      <c r="B260" s="1">
        <v>0.83333299999999999</v>
      </c>
      <c r="C260" s="1">
        <v>7.5786999999999993E-2</v>
      </c>
      <c r="D260">
        <f t="shared" si="4"/>
        <v>0.83987180117340932</v>
      </c>
    </row>
    <row r="261" spans="1:4" x14ac:dyDescent="0.75">
      <c r="A261" s="2" t="s">
        <v>259</v>
      </c>
      <c r="B261" s="1">
        <v>0.82237800000000005</v>
      </c>
      <c r="C261" s="1">
        <v>0.71487400000000001</v>
      </c>
      <c r="D261">
        <f t="shared" si="4"/>
        <v>0.19280842188780628</v>
      </c>
    </row>
    <row r="262" spans="1:4" x14ac:dyDescent="0.75">
      <c r="A262" s="2" t="s">
        <v>260</v>
      </c>
      <c r="B262" s="1">
        <v>0.82042300000000001</v>
      </c>
      <c r="C262" s="1">
        <v>0.50238799999999995</v>
      </c>
      <c r="D262">
        <f t="shared" si="4"/>
        <v>0.31449373621070947</v>
      </c>
    </row>
    <row r="263" spans="1:4" x14ac:dyDescent="0.75">
      <c r="A263" s="2" t="s">
        <v>261</v>
      </c>
      <c r="B263" s="1">
        <v>0.81906299999999999</v>
      </c>
      <c r="C263" s="1">
        <v>0.33065600000000001</v>
      </c>
      <c r="D263">
        <f t="shared" si="4"/>
        <v>0.46702916263407962</v>
      </c>
    </row>
    <row r="264" spans="1:4" x14ac:dyDescent="0.75">
      <c r="A264" s="2" t="s">
        <v>262</v>
      </c>
      <c r="B264" s="1">
        <v>0.81481499999999996</v>
      </c>
      <c r="C264" s="1">
        <v>0.52308200000000005</v>
      </c>
      <c r="D264">
        <f t="shared" si="4"/>
        <v>0.29985962946378719</v>
      </c>
    </row>
    <row r="265" spans="1:4" x14ac:dyDescent="0.75">
      <c r="A265" s="2" t="s">
        <v>263</v>
      </c>
      <c r="B265" s="1">
        <v>0.81366700000000003</v>
      </c>
      <c r="C265" s="1">
        <v>0.55644099999999996</v>
      </c>
      <c r="D265">
        <f t="shared" si="4"/>
        <v>0.27768920682682319</v>
      </c>
    </row>
    <row r="266" spans="1:4" x14ac:dyDescent="0.75">
      <c r="A266" s="2" t="s">
        <v>264</v>
      </c>
      <c r="B266" s="1">
        <v>0.81206199999999995</v>
      </c>
      <c r="C266" s="1">
        <v>0.46099099999999998</v>
      </c>
      <c r="D266">
        <f t="shared" si="4"/>
        <v>0.34594654689409504</v>
      </c>
    </row>
    <row r="267" spans="1:4" x14ac:dyDescent="0.75">
      <c r="A267" s="2" t="s">
        <v>265</v>
      </c>
      <c r="B267" s="1">
        <v>0.80303000000000002</v>
      </c>
      <c r="C267" s="1">
        <v>0.34289500000000001</v>
      </c>
      <c r="D267">
        <f t="shared" si="4"/>
        <v>0.45405138003445067</v>
      </c>
    </row>
    <row r="268" spans="1:4" x14ac:dyDescent="0.75">
      <c r="A268" s="2" t="s">
        <v>266</v>
      </c>
      <c r="B268" s="1">
        <v>0.802867</v>
      </c>
      <c r="C268" s="1">
        <v>0.70036399999999999</v>
      </c>
      <c r="D268">
        <f t="shared" si="4"/>
        <v>0.1993590704489599</v>
      </c>
    </row>
    <row r="269" spans="1:4" x14ac:dyDescent="0.75">
      <c r="A269" s="2" t="s">
        <v>268</v>
      </c>
      <c r="B269" s="1">
        <v>0.8</v>
      </c>
      <c r="C269" s="1">
        <v>0.37401899999999999</v>
      </c>
      <c r="D269">
        <f t="shared" si="4"/>
        <v>0.42265012329152857</v>
      </c>
    </row>
    <row r="270" spans="1:4" x14ac:dyDescent="0.75">
      <c r="A270" s="2" t="s">
        <v>271</v>
      </c>
      <c r="B270" s="1">
        <v>0.8</v>
      </c>
      <c r="C270" s="1">
        <v>0.37401899999999999</v>
      </c>
      <c r="D270">
        <f t="shared" si="4"/>
        <v>0.42265012329152857</v>
      </c>
    </row>
    <row r="271" spans="1:4" x14ac:dyDescent="0.75">
      <c r="A271" s="2" t="s">
        <v>272</v>
      </c>
      <c r="B271" s="1">
        <v>0.8</v>
      </c>
      <c r="C271" s="1">
        <v>0.37401899999999999</v>
      </c>
      <c r="D271">
        <f t="shared" si="4"/>
        <v>0.42265012329152857</v>
      </c>
    </row>
    <row r="272" spans="1:4" x14ac:dyDescent="0.75">
      <c r="A272" s="2" t="s">
        <v>277</v>
      </c>
      <c r="B272" s="1">
        <v>0.8</v>
      </c>
      <c r="C272" s="1">
        <v>0.37401899999999999</v>
      </c>
      <c r="D272">
        <f t="shared" si="4"/>
        <v>0.42265012329152857</v>
      </c>
    </row>
    <row r="273" spans="1:4" x14ac:dyDescent="0.75">
      <c r="A273" s="2" t="s">
        <v>278</v>
      </c>
      <c r="B273" s="1">
        <v>0.8</v>
      </c>
      <c r="C273" s="1">
        <v>0.37401899999999999</v>
      </c>
      <c r="D273">
        <f t="shared" si="4"/>
        <v>0.42265012329152857</v>
      </c>
    </row>
    <row r="274" spans="1:4" x14ac:dyDescent="0.75">
      <c r="A274" s="2" t="s">
        <v>270</v>
      </c>
      <c r="B274" s="1">
        <v>0.8</v>
      </c>
      <c r="C274" s="1">
        <v>0.197328</v>
      </c>
      <c r="D274">
        <f t="shared" si="4"/>
        <v>0.6348512806435711</v>
      </c>
    </row>
    <row r="275" spans="1:4" x14ac:dyDescent="0.75">
      <c r="A275" s="2" t="s">
        <v>274</v>
      </c>
      <c r="B275" s="1">
        <v>0.8</v>
      </c>
      <c r="C275" s="1">
        <v>0.176091</v>
      </c>
      <c r="D275">
        <f t="shared" si="4"/>
        <v>0.66666706433195178</v>
      </c>
    </row>
    <row r="276" spans="1:4" x14ac:dyDescent="0.75">
      <c r="A276" s="2" t="s">
        <v>279</v>
      </c>
      <c r="B276" s="1">
        <v>0.8</v>
      </c>
      <c r="C276" s="1">
        <v>0.13796700000000001</v>
      </c>
      <c r="D276">
        <f t="shared" si="4"/>
        <v>0.72783510721054678</v>
      </c>
    </row>
    <row r="277" spans="1:4" x14ac:dyDescent="0.75">
      <c r="A277" s="2" t="s">
        <v>267</v>
      </c>
      <c r="B277" s="1">
        <v>0.8</v>
      </c>
      <c r="C277" s="1">
        <v>0.12971299999999999</v>
      </c>
      <c r="D277">
        <f t="shared" si="4"/>
        <v>0.74180029209056531</v>
      </c>
    </row>
    <row r="278" spans="1:4" x14ac:dyDescent="0.75">
      <c r="A278" s="2" t="s">
        <v>269</v>
      </c>
      <c r="B278" s="1">
        <v>0.8</v>
      </c>
      <c r="C278" s="1">
        <v>0.12971299999999999</v>
      </c>
      <c r="D278">
        <f t="shared" si="4"/>
        <v>0.74180029209056531</v>
      </c>
    </row>
    <row r="279" spans="1:4" x14ac:dyDescent="0.75">
      <c r="A279" s="2" t="s">
        <v>273</v>
      </c>
      <c r="B279" s="1">
        <v>0.8</v>
      </c>
      <c r="C279" s="1">
        <v>0.12971299999999999</v>
      </c>
      <c r="D279">
        <f t="shared" si="4"/>
        <v>0.74180029209056531</v>
      </c>
    </row>
    <row r="280" spans="1:4" x14ac:dyDescent="0.75">
      <c r="A280" s="2" t="s">
        <v>275</v>
      </c>
      <c r="B280" s="1">
        <v>0.8</v>
      </c>
      <c r="C280" s="1">
        <v>0.12971299999999999</v>
      </c>
      <c r="D280">
        <f t="shared" si="4"/>
        <v>0.74180029209056531</v>
      </c>
    </row>
    <row r="281" spans="1:4" x14ac:dyDescent="0.75">
      <c r="A281" s="2" t="s">
        <v>276</v>
      </c>
      <c r="B281" s="1">
        <v>0.8</v>
      </c>
      <c r="C281" s="1">
        <v>0.12971299999999999</v>
      </c>
      <c r="D281">
        <f t="shared" si="4"/>
        <v>0.74180029209056531</v>
      </c>
    </row>
    <row r="282" spans="1:4" x14ac:dyDescent="0.75">
      <c r="A282" s="2" t="s">
        <v>280</v>
      </c>
      <c r="B282" s="1">
        <v>0.79487200000000002</v>
      </c>
      <c r="C282" s="1">
        <v>0.425792</v>
      </c>
      <c r="D282">
        <f t="shared" si="4"/>
        <v>0.37515263396526216</v>
      </c>
    </row>
    <row r="283" spans="1:4" x14ac:dyDescent="0.75">
      <c r="A283" s="2" t="s">
        <v>281</v>
      </c>
      <c r="B283" s="1">
        <v>0.78571400000000002</v>
      </c>
      <c r="C283" s="1">
        <v>0.64703999999999995</v>
      </c>
      <c r="D283">
        <f t="shared" si="4"/>
        <v>0.22540315986092957</v>
      </c>
    </row>
    <row r="284" spans="1:4" x14ac:dyDescent="0.75">
      <c r="A284" s="2" t="s">
        <v>282</v>
      </c>
      <c r="B284" s="1">
        <v>0.78488400000000003</v>
      </c>
      <c r="C284" s="1">
        <v>0.43333100000000002</v>
      </c>
      <c r="D284">
        <f t="shared" si="4"/>
        <v>0.36869648734171917</v>
      </c>
    </row>
    <row r="285" spans="1:4" x14ac:dyDescent="0.75">
      <c r="A285" s="2" t="s">
        <v>283</v>
      </c>
      <c r="B285" s="1">
        <v>0.78438699999999995</v>
      </c>
      <c r="C285" s="1">
        <v>1.1790430000000001</v>
      </c>
      <c r="D285">
        <f t="shared" si="4"/>
        <v>6.6215094012403858E-2</v>
      </c>
    </row>
    <row r="286" spans="1:4" x14ac:dyDescent="0.75">
      <c r="A286" s="2" t="s">
        <v>284</v>
      </c>
      <c r="B286" s="1">
        <v>0.78362600000000004</v>
      </c>
      <c r="C286" s="1">
        <v>0.66282399999999997</v>
      </c>
      <c r="D286">
        <f t="shared" si="4"/>
        <v>0.21735818552658318</v>
      </c>
    </row>
    <row r="287" spans="1:4" x14ac:dyDescent="0.75">
      <c r="A287" s="2" t="s">
        <v>285</v>
      </c>
      <c r="B287" s="1">
        <v>0.78294600000000003</v>
      </c>
      <c r="C287" s="1">
        <v>0.396123</v>
      </c>
      <c r="D287">
        <f t="shared" si="4"/>
        <v>0.40167703258534238</v>
      </c>
    </row>
    <row r="288" spans="1:4" x14ac:dyDescent="0.75">
      <c r="A288" s="2" t="s">
        <v>286</v>
      </c>
      <c r="B288" s="1">
        <v>0.78082200000000002</v>
      </c>
      <c r="C288" s="1">
        <v>0.78529800000000005</v>
      </c>
      <c r="D288">
        <f t="shared" si="4"/>
        <v>0.16394644352589255</v>
      </c>
    </row>
    <row r="289" spans="1:4" x14ac:dyDescent="0.75">
      <c r="A289" s="2" t="s">
        <v>288</v>
      </c>
      <c r="B289" s="1">
        <v>0.77777799999999997</v>
      </c>
      <c r="C289" s="1">
        <v>0.27687699999999998</v>
      </c>
      <c r="D289">
        <f t="shared" si="4"/>
        <v>0.52859493816069847</v>
      </c>
    </row>
    <row r="290" spans="1:4" x14ac:dyDescent="0.75">
      <c r="A290" s="2" t="s">
        <v>289</v>
      </c>
      <c r="B290" s="1">
        <v>0.77777799999999997</v>
      </c>
      <c r="C290" s="1">
        <v>0.27687699999999998</v>
      </c>
      <c r="D290">
        <f t="shared" si="4"/>
        <v>0.52859493816069847</v>
      </c>
    </row>
    <row r="291" spans="1:4" x14ac:dyDescent="0.75">
      <c r="A291" s="2" t="s">
        <v>287</v>
      </c>
      <c r="B291" s="1">
        <v>0.77777799999999997</v>
      </c>
      <c r="C291" s="1">
        <v>0.12971299999999999</v>
      </c>
      <c r="D291">
        <f t="shared" si="4"/>
        <v>0.74180029209056531</v>
      </c>
    </row>
    <row r="292" spans="1:4" x14ac:dyDescent="0.75">
      <c r="A292" s="2" t="s">
        <v>290</v>
      </c>
      <c r="B292" s="1">
        <v>0.77777799999999997</v>
      </c>
      <c r="C292" s="1">
        <v>0.12971299999999999</v>
      </c>
      <c r="D292">
        <f t="shared" si="4"/>
        <v>0.74180029209056531</v>
      </c>
    </row>
    <row r="293" spans="1:4" x14ac:dyDescent="0.75">
      <c r="A293" s="2" t="s">
        <v>291</v>
      </c>
      <c r="B293" s="1">
        <v>0.77586200000000005</v>
      </c>
      <c r="C293" s="1">
        <v>0.37401899999999999</v>
      </c>
      <c r="D293">
        <f t="shared" si="4"/>
        <v>0.42265012329152857</v>
      </c>
    </row>
    <row r="294" spans="1:4" x14ac:dyDescent="0.75">
      <c r="A294" s="2" t="s">
        <v>292</v>
      </c>
      <c r="B294" s="1">
        <v>0.77500000000000002</v>
      </c>
      <c r="C294" s="1">
        <v>0.37381599999999998</v>
      </c>
      <c r="D294">
        <f t="shared" si="4"/>
        <v>0.42284772660858266</v>
      </c>
    </row>
    <row r="295" spans="1:4" x14ac:dyDescent="0.75">
      <c r="A295" s="2" t="s">
        <v>293</v>
      </c>
      <c r="B295" s="1">
        <v>0.77149000000000001</v>
      </c>
      <c r="C295" s="1">
        <v>0.568851</v>
      </c>
      <c r="D295">
        <f t="shared" si="4"/>
        <v>0.26986651456507682</v>
      </c>
    </row>
    <row r="296" spans="1:4" x14ac:dyDescent="0.75">
      <c r="A296" s="2" t="s">
        <v>294</v>
      </c>
      <c r="B296" s="1">
        <v>0.76343000000000005</v>
      </c>
      <c r="C296" s="1">
        <v>0.70294599999999996</v>
      </c>
      <c r="D296">
        <f t="shared" si="4"/>
        <v>0.19817734233911816</v>
      </c>
    </row>
    <row r="297" spans="1:4" x14ac:dyDescent="0.75">
      <c r="A297" s="2" t="s">
        <v>295</v>
      </c>
      <c r="B297" s="1">
        <v>0.76190500000000005</v>
      </c>
      <c r="C297" s="1">
        <v>0.52308200000000005</v>
      </c>
      <c r="D297">
        <f t="shared" si="4"/>
        <v>0.29985962946378719</v>
      </c>
    </row>
    <row r="298" spans="1:4" x14ac:dyDescent="0.75">
      <c r="A298" s="2" t="s">
        <v>296</v>
      </c>
      <c r="B298" s="1">
        <v>0.75907599999999997</v>
      </c>
      <c r="C298" s="1">
        <v>0.65881500000000004</v>
      </c>
      <c r="D298">
        <f t="shared" si="4"/>
        <v>0.21937392215209672</v>
      </c>
    </row>
    <row r="299" spans="1:4" x14ac:dyDescent="0.75">
      <c r="A299" s="2" t="s">
        <v>297</v>
      </c>
      <c r="B299" s="1">
        <v>0.75862099999999999</v>
      </c>
      <c r="C299" s="1">
        <v>0.30214400000000002</v>
      </c>
      <c r="D299">
        <f t="shared" si="4"/>
        <v>0.49871909862701236</v>
      </c>
    </row>
    <row r="300" spans="1:4" x14ac:dyDescent="0.75">
      <c r="A300" s="2" t="s">
        <v>298</v>
      </c>
      <c r="B300" s="1">
        <v>0.75851900000000005</v>
      </c>
      <c r="C300" s="1">
        <v>0.63025399999999998</v>
      </c>
      <c r="D300">
        <f t="shared" si="4"/>
        <v>0.23428581784455324</v>
      </c>
    </row>
    <row r="301" spans="1:4" x14ac:dyDescent="0.75">
      <c r="A301" s="2" t="s">
        <v>310</v>
      </c>
      <c r="B301" s="1">
        <v>0.75</v>
      </c>
      <c r="C301" s="1">
        <v>0.73635600000000001</v>
      </c>
      <c r="D301">
        <f t="shared" si="4"/>
        <v>0.18350335124537104</v>
      </c>
    </row>
    <row r="302" spans="1:4" x14ac:dyDescent="0.75">
      <c r="A302" s="2" t="s">
        <v>304</v>
      </c>
      <c r="B302" s="1">
        <v>0.75</v>
      </c>
      <c r="C302" s="1">
        <v>0.37401899999999999</v>
      </c>
      <c r="D302">
        <f t="shared" si="4"/>
        <v>0.42265012329152857</v>
      </c>
    </row>
    <row r="303" spans="1:4" x14ac:dyDescent="0.75">
      <c r="A303" s="2" t="s">
        <v>306</v>
      </c>
      <c r="B303" s="1">
        <v>0.75</v>
      </c>
      <c r="C303" s="1">
        <v>0.37401899999999999</v>
      </c>
      <c r="D303">
        <f t="shared" si="4"/>
        <v>0.42265012329152857</v>
      </c>
    </row>
    <row r="304" spans="1:4" x14ac:dyDescent="0.75">
      <c r="A304" s="2" t="s">
        <v>309</v>
      </c>
      <c r="B304" s="1">
        <v>0.75</v>
      </c>
      <c r="C304" s="1">
        <v>0.37401899999999999</v>
      </c>
      <c r="D304">
        <f t="shared" si="4"/>
        <v>0.42265012329152857</v>
      </c>
    </row>
    <row r="305" spans="1:4" x14ac:dyDescent="0.75">
      <c r="A305" s="2" t="s">
        <v>312</v>
      </c>
      <c r="B305" s="1">
        <v>0.75</v>
      </c>
      <c r="C305" s="1">
        <v>0.37401899999999999</v>
      </c>
      <c r="D305">
        <f t="shared" si="4"/>
        <v>0.42265012329152857</v>
      </c>
    </row>
    <row r="306" spans="1:4" x14ac:dyDescent="0.75">
      <c r="A306" s="2" t="s">
        <v>313</v>
      </c>
      <c r="B306" s="1">
        <v>0.75</v>
      </c>
      <c r="C306" s="1">
        <v>0.37401899999999999</v>
      </c>
      <c r="D306">
        <f t="shared" si="4"/>
        <v>0.42265012329152857</v>
      </c>
    </row>
    <row r="307" spans="1:4" x14ac:dyDescent="0.75">
      <c r="A307" s="2" t="s">
        <v>314</v>
      </c>
      <c r="B307" s="1">
        <v>0.75</v>
      </c>
      <c r="C307" s="1">
        <v>0.37401899999999999</v>
      </c>
      <c r="D307">
        <f t="shared" si="4"/>
        <v>0.42265012329152857</v>
      </c>
    </row>
    <row r="308" spans="1:4" x14ac:dyDescent="0.75">
      <c r="A308" s="2" t="s">
        <v>315</v>
      </c>
      <c r="B308" s="1">
        <v>0.75</v>
      </c>
      <c r="C308" s="1">
        <v>0.37401899999999999</v>
      </c>
      <c r="D308">
        <f t="shared" si="4"/>
        <v>0.42265012329152857</v>
      </c>
    </row>
    <row r="309" spans="1:4" x14ac:dyDescent="0.75">
      <c r="A309" s="2" t="s">
        <v>299</v>
      </c>
      <c r="B309" s="1">
        <v>0.75</v>
      </c>
      <c r="C309" s="1">
        <v>0.33353500000000003</v>
      </c>
      <c r="D309">
        <f t="shared" si="4"/>
        <v>0.46394339905505644</v>
      </c>
    </row>
    <row r="310" spans="1:4" x14ac:dyDescent="0.75">
      <c r="A310" s="2" t="s">
        <v>307</v>
      </c>
      <c r="B310" s="1">
        <v>0.75</v>
      </c>
      <c r="C310" s="1">
        <v>0.32078400000000001</v>
      </c>
      <c r="D310">
        <f t="shared" si="4"/>
        <v>0.47776683591557401</v>
      </c>
    </row>
    <row r="311" spans="1:4" x14ac:dyDescent="0.75">
      <c r="A311" s="2" t="s">
        <v>300</v>
      </c>
      <c r="B311" s="1">
        <v>0.75</v>
      </c>
      <c r="C311" s="1">
        <v>0.27949299999999999</v>
      </c>
      <c r="D311">
        <f t="shared" si="4"/>
        <v>0.52542048381944495</v>
      </c>
    </row>
    <row r="312" spans="1:4" x14ac:dyDescent="0.75">
      <c r="A312" s="2" t="s">
        <v>305</v>
      </c>
      <c r="B312" s="1">
        <v>0.75</v>
      </c>
      <c r="C312" s="1">
        <v>0.27687699999999998</v>
      </c>
      <c r="D312">
        <f t="shared" si="4"/>
        <v>0.52859493816069847</v>
      </c>
    </row>
    <row r="313" spans="1:4" x14ac:dyDescent="0.75">
      <c r="A313" s="2" t="s">
        <v>302</v>
      </c>
      <c r="B313" s="1">
        <v>0.75</v>
      </c>
      <c r="C313" s="1">
        <v>0.23663500000000001</v>
      </c>
      <c r="D313">
        <f t="shared" si="4"/>
        <v>0.57991587823839086</v>
      </c>
    </row>
    <row r="314" spans="1:4" x14ac:dyDescent="0.75">
      <c r="A314" s="2" t="s">
        <v>303</v>
      </c>
      <c r="B314" s="1">
        <v>0.75</v>
      </c>
      <c r="C314" s="1">
        <v>0.197328</v>
      </c>
      <c r="D314">
        <f t="shared" si="4"/>
        <v>0.6348512806435711</v>
      </c>
    </row>
    <row r="315" spans="1:4" x14ac:dyDescent="0.75">
      <c r="A315" s="2" t="s">
        <v>308</v>
      </c>
      <c r="B315" s="1">
        <v>0.75</v>
      </c>
      <c r="C315" s="1">
        <v>0.160275</v>
      </c>
      <c r="D315">
        <f t="shared" si="4"/>
        <v>0.69139303467443092</v>
      </c>
    </row>
    <row r="316" spans="1:4" x14ac:dyDescent="0.75">
      <c r="A316" s="2" t="s">
        <v>311</v>
      </c>
      <c r="B316" s="1">
        <v>0.75</v>
      </c>
      <c r="C316" s="1">
        <v>0.12971299999999999</v>
      </c>
      <c r="D316">
        <f t="shared" si="4"/>
        <v>0.74180029209056531</v>
      </c>
    </row>
    <row r="317" spans="1:4" x14ac:dyDescent="0.75">
      <c r="A317" s="2" t="s">
        <v>301</v>
      </c>
      <c r="B317" s="1">
        <v>0.75</v>
      </c>
      <c r="C317" s="1">
        <v>9.2830999999999997E-2</v>
      </c>
      <c r="D317">
        <f t="shared" si="4"/>
        <v>0.80754921629723864</v>
      </c>
    </row>
    <row r="318" spans="1:4" x14ac:dyDescent="0.75">
      <c r="A318" s="2" t="s">
        <v>316</v>
      </c>
      <c r="B318" s="1">
        <v>0.74546500000000004</v>
      </c>
      <c r="C318" s="1">
        <v>0.610375</v>
      </c>
      <c r="D318">
        <f t="shared" si="4"/>
        <v>0.24525902644530934</v>
      </c>
    </row>
    <row r="319" spans="1:4" x14ac:dyDescent="0.75">
      <c r="A319" s="2" t="s">
        <v>317</v>
      </c>
      <c r="B319" s="1">
        <v>0.74375000000000002</v>
      </c>
      <c r="C319" s="1">
        <v>0.68926299999999996</v>
      </c>
      <c r="D319">
        <f t="shared" si="4"/>
        <v>0.2045205726195756</v>
      </c>
    </row>
    <row r="320" spans="1:4" x14ac:dyDescent="0.75">
      <c r="A320" s="2" t="s">
        <v>318</v>
      </c>
      <c r="B320" s="1">
        <v>0.74355000000000004</v>
      </c>
      <c r="C320" s="1">
        <v>0.68028</v>
      </c>
      <c r="D320">
        <f t="shared" si="4"/>
        <v>0.20879495459931441</v>
      </c>
    </row>
    <row r="321" spans="1:4" x14ac:dyDescent="0.75">
      <c r="A321" s="2" t="s">
        <v>319</v>
      </c>
      <c r="B321" s="1">
        <v>0.74074099999999998</v>
      </c>
      <c r="C321" s="1">
        <v>0.176091</v>
      </c>
      <c r="D321">
        <f t="shared" si="4"/>
        <v>0.66666706433195178</v>
      </c>
    </row>
    <row r="322" spans="1:4" x14ac:dyDescent="0.75">
      <c r="A322" s="2" t="s">
        <v>320</v>
      </c>
      <c r="B322" s="1">
        <v>0.73611099999999996</v>
      </c>
      <c r="C322" s="1">
        <v>0.90909200000000001</v>
      </c>
      <c r="D322">
        <f t="shared" ref="D322:D385" si="5">10^(-C322)</f>
        <v>0.12328436426446562</v>
      </c>
    </row>
    <row r="323" spans="1:4" x14ac:dyDescent="0.75">
      <c r="A323" s="2" t="s">
        <v>321</v>
      </c>
      <c r="B323" s="1">
        <v>0.73380000000000001</v>
      </c>
      <c r="C323" s="1">
        <v>0.96456799999999998</v>
      </c>
      <c r="D323">
        <f t="shared" si="5"/>
        <v>0.10850056507191727</v>
      </c>
    </row>
    <row r="324" spans="1:4" x14ac:dyDescent="0.75">
      <c r="A324" s="2" t="s">
        <v>322</v>
      </c>
      <c r="B324" s="1">
        <v>0.73333300000000001</v>
      </c>
      <c r="C324" s="1">
        <v>0.23780000000000001</v>
      </c>
      <c r="D324">
        <f t="shared" si="5"/>
        <v>0.57836233178347096</v>
      </c>
    </row>
    <row r="325" spans="1:4" x14ac:dyDescent="0.75">
      <c r="A325" s="2" t="s">
        <v>323</v>
      </c>
      <c r="B325" s="1">
        <v>0.73221800000000004</v>
      </c>
      <c r="C325" s="1">
        <v>1.2679940000000001</v>
      </c>
      <c r="D325">
        <f t="shared" si="5"/>
        <v>5.3951807618131682E-2</v>
      </c>
    </row>
    <row r="326" spans="1:4" x14ac:dyDescent="0.75">
      <c r="A326" s="2" t="s">
        <v>324</v>
      </c>
      <c r="B326" s="1">
        <v>0.72222200000000003</v>
      </c>
      <c r="C326" s="1">
        <v>1.4230879999999999</v>
      </c>
      <c r="D326">
        <f t="shared" si="5"/>
        <v>3.7749569217139775E-2</v>
      </c>
    </row>
    <row r="327" spans="1:4" x14ac:dyDescent="0.75">
      <c r="A327" s="2" t="s">
        <v>325</v>
      </c>
      <c r="B327" s="1">
        <v>0.72222200000000003</v>
      </c>
      <c r="C327" s="1">
        <v>0.915605</v>
      </c>
      <c r="D327">
        <f t="shared" si="5"/>
        <v>0.12144929552684178</v>
      </c>
    </row>
    <row r="328" spans="1:4" x14ac:dyDescent="0.75">
      <c r="A328" s="2" t="s">
        <v>326</v>
      </c>
      <c r="B328" s="1">
        <v>0.71875</v>
      </c>
      <c r="C328" s="1">
        <v>0.64703999999999995</v>
      </c>
      <c r="D328">
        <f t="shared" si="5"/>
        <v>0.22540315986092957</v>
      </c>
    </row>
    <row r="329" spans="1:4" x14ac:dyDescent="0.75">
      <c r="A329" s="2" t="s">
        <v>327</v>
      </c>
      <c r="B329" s="1">
        <v>0.71737200000000001</v>
      </c>
      <c r="C329" s="1">
        <v>0.67862500000000003</v>
      </c>
      <c r="D329">
        <f t="shared" si="5"/>
        <v>0.20959214387856714</v>
      </c>
    </row>
    <row r="330" spans="1:4" x14ac:dyDescent="0.75">
      <c r="A330" s="2" t="s">
        <v>328</v>
      </c>
      <c r="B330" s="1">
        <v>0.71705799999999997</v>
      </c>
      <c r="C330" s="1">
        <v>0.59284800000000004</v>
      </c>
      <c r="D330">
        <f t="shared" si="5"/>
        <v>0.25535948864450186</v>
      </c>
    </row>
    <row r="331" spans="1:4" x14ac:dyDescent="0.75">
      <c r="A331" s="2" t="s">
        <v>330</v>
      </c>
      <c r="B331" s="1">
        <v>0.71428599999999998</v>
      </c>
      <c r="C331" s="1">
        <v>0.37401899999999999</v>
      </c>
      <c r="D331">
        <f t="shared" si="5"/>
        <v>0.42265012329152857</v>
      </c>
    </row>
    <row r="332" spans="1:4" x14ac:dyDescent="0.75">
      <c r="A332" s="2" t="s">
        <v>332</v>
      </c>
      <c r="B332" s="1">
        <v>0.71428599999999998</v>
      </c>
      <c r="C332" s="1">
        <v>0.27687699999999998</v>
      </c>
      <c r="D332">
        <f t="shared" si="5"/>
        <v>0.52859493816069847</v>
      </c>
    </row>
    <row r="333" spans="1:4" x14ac:dyDescent="0.75">
      <c r="A333" s="2" t="s">
        <v>334</v>
      </c>
      <c r="B333" s="1">
        <v>0.71428599999999998</v>
      </c>
      <c r="C333" s="1">
        <v>0.21900500000000001</v>
      </c>
      <c r="D333">
        <f t="shared" si="5"/>
        <v>0.60394167620085082</v>
      </c>
    </row>
    <row r="334" spans="1:4" x14ac:dyDescent="0.75">
      <c r="A334" s="2" t="s">
        <v>329</v>
      </c>
      <c r="B334" s="1">
        <v>0.71428599999999998</v>
      </c>
      <c r="C334" s="1">
        <v>0.197328</v>
      </c>
      <c r="D334">
        <f t="shared" si="5"/>
        <v>0.6348512806435711</v>
      </c>
    </row>
    <row r="335" spans="1:4" x14ac:dyDescent="0.75">
      <c r="A335" s="2" t="s">
        <v>331</v>
      </c>
      <c r="B335" s="1">
        <v>0.71428599999999998</v>
      </c>
      <c r="C335" s="1">
        <v>0.197328</v>
      </c>
      <c r="D335">
        <f t="shared" si="5"/>
        <v>0.6348512806435711</v>
      </c>
    </row>
    <row r="336" spans="1:4" x14ac:dyDescent="0.75">
      <c r="A336" s="2" t="s">
        <v>333</v>
      </c>
      <c r="B336" s="1">
        <v>0.71428599999999998</v>
      </c>
      <c r="C336" s="1">
        <v>0.12971299999999999</v>
      </c>
      <c r="D336">
        <f t="shared" si="5"/>
        <v>0.74180029209056531</v>
      </c>
    </row>
    <row r="337" spans="1:4" x14ac:dyDescent="0.75">
      <c r="A337" s="2" t="s">
        <v>335</v>
      </c>
      <c r="B337" s="1">
        <v>0.71363600000000005</v>
      </c>
      <c r="C337" s="1">
        <v>0.87537399999999999</v>
      </c>
      <c r="D337">
        <f t="shared" si="5"/>
        <v>0.13323735420791818</v>
      </c>
    </row>
    <row r="338" spans="1:4" x14ac:dyDescent="0.75">
      <c r="A338" s="2" t="s">
        <v>336</v>
      </c>
      <c r="B338" s="1">
        <v>0.71185500000000002</v>
      </c>
      <c r="C338" s="1">
        <v>0.60755099999999995</v>
      </c>
      <c r="D338">
        <f t="shared" si="5"/>
        <v>0.24685901967959398</v>
      </c>
    </row>
    <row r="339" spans="1:4" x14ac:dyDescent="0.75">
      <c r="A339" s="2" t="s">
        <v>337</v>
      </c>
      <c r="B339" s="1">
        <v>0.70974599999999999</v>
      </c>
      <c r="C339" s="1">
        <v>0.83651600000000004</v>
      </c>
      <c r="D339">
        <f t="shared" si="5"/>
        <v>0.1457082022856048</v>
      </c>
    </row>
    <row r="340" spans="1:4" x14ac:dyDescent="0.75">
      <c r="A340" s="2" t="s">
        <v>338</v>
      </c>
      <c r="B340" s="1">
        <v>0.70398899999999998</v>
      </c>
      <c r="C340" s="1">
        <v>0.86714400000000003</v>
      </c>
      <c r="D340">
        <f t="shared" si="5"/>
        <v>0.13578631421952039</v>
      </c>
    </row>
    <row r="341" spans="1:4" x14ac:dyDescent="0.75">
      <c r="A341" s="2" t="s">
        <v>339</v>
      </c>
      <c r="B341" s="1">
        <v>0.7</v>
      </c>
      <c r="C341" s="1">
        <v>0.16853599999999999</v>
      </c>
      <c r="D341">
        <f t="shared" si="5"/>
        <v>0.67836588634119221</v>
      </c>
    </row>
    <row r="342" spans="1:4" x14ac:dyDescent="0.75">
      <c r="A342" s="2" t="s">
        <v>340</v>
      </c>
      <c r="B342" s="1">
        <v>0.69722600000000001</v>
      </c>
      <c r="C342" s="1">
        <v>0.91004099999999999</v>
      </c>
      <c r="D342">
        <f t="shared" si="5"/>
        <v>0.12301526315547746</v>
      </c>
    </row>
    <row r="343" spans="1:4" x14ac:dyDescent="0.75">
      <c r="A343" s="2" t="s">
        <v>341</v>
      </c>
      <c r="B343" s="1">
        <v>0.69583600000000001</v>
      </c>
      <c r="C343" s="1">
        <v>0.69051600000000002</v>
      </c>
      <c r="D343">
        <f t="shared" si="5"/>
        <v>0.20393135271377907</v>
      </c>
    </row>
    <row r="344" spans="1:4" x14ac:dyDescent="0.75">
      <c r="A344" s="2" t="s">
        <v>342</v>
      </c>
      <c r="B344" s="1">
        <v>0.69230800000000003</v>
      </c>
      <c r="C344" s="1">
        <v>0.73635600000000001</v>
      </c>
      <c r="D344">
        <f t="shared" si="5"/>
        <v>0.18350335124537104</v>
      </c>
    </row>
    <row r="345" spans="1:4" x14ac:dyDescent="0.75">
      <c r="A345" s="2" t="s">
        <v>343</v>
      </c>
      <c r="B345" s="1">
        <v>0.68691599999999997</v>
      </c>
      <c r="C345" s="1">
        <v>0.82157100000000005</v>
      </c>
      <c r="D345">
        <f t="shared" si="5"/>
        <v>0.15080960415040975</v>
      </c>
    </row>
    <row r="346" spans="1:4" x14ac:dyDescent="0.75">
      <c r="A346" s="2" t="s">
        <v>344</v>
      </c>
      <c r="B346" s="1">
        <v>0.68634700000000004</v>
      </c>
      <c r="C346" s="1">
        <v>0.84095799999999998</v>
      </c>
      <c r="D346">
        <f t="shared" si="5"/>
        <v>0.14422548231878662</v>
      </c>
    </row>
    <row r="347" spans="1:4" x14ac:dyDescent="0.75">
      <c r="A347" s="2" t="s">
        <v>345</v>
      </c>
      <c r="B347" s="1">
        <v>0.68549499999999997</v>
      </c>
      <c r="C347" s="1">
        <v>0.92268700000000003</v>
      </c>
      <c r="D347">
        <f t="shared" si="5"/>
        <v>0.11948489327633235</v>
      </c>
    </row>
    <row r="348" spans="1:4" x14ac:dyDescent="0.75">
      <c r="A348" s="2" t="s">
        <v>346</v>
      </c>
      <c r="B348" s="1">
        <v>0.68181800000000004</v>
      </c>
      <c r="C348" s="1">
        <v>0.30214400000000002</v>
      </c>
      <c r="D348">
        <f t="shared" si="5"/>
        <v>0.49871909862701236</v>
      </c>
    </row>
    <row r="349" spans="1:4" x14ac:dyDescent="0.75">
      <c r="A349" s="2" t="s">
        <v>347</v>
      </c>
      <c r="B349" s="1">
        <v>0.68037999999999998</v>
      </c>
      <c r="C349" s="1">
        <v>1.145114</v>
      </c>
      <c r="D349">
        <f t="shared" si="5"/>
        <v>7.1595545103307415E-2</v>
      </c>
    </row>
    <row r="350" spans="1:4" x14ac:dyDescent="0.75">
      <c r="A350" s="2" t="s">
        <v>348</v>
      </c>
      <c r="B350" s="1">
        <v>0.67777799999999999</v>
      </c>
      <c r="C350" s="1">
        <v>1.235201</v>
      </c>
      <c r="D350">
        <f t="shared" si="5"/>
        <v>5.8183387132453059E-2</v>
      </c>
    </row>
    <row r="351" spans="1:4" x14ac:dyDescent="0.75">
      <c r="A351" s="2" t="s">
        <v>349</v>
      </c>
      <c r="B351" s="1">
        <v>0.67727300000000001</v>
      </c>
      <c r="C351" s="1">
        <v>0.62948899999999997</v>
      </c>
      <c r="D351">
        <f t="shared" si="5"/>
        <v>0.23469887074869639</v>
      </c>
    </row>
    <row r="352" spans="1:4" x14ac:dyDescent="0.75">
      <c r="A352" s="2" t="s">
        <v>350</v>
      </c>
      <c r="B352" s="1">
        <v>0.67584699999999998</v>
      </c>
      <c r="C352" s="1">
        <v>0.974333</v>
      </c>
      <c r="D352">
        <f t="shared" si="5"/>
        <v>0.10608818026431743</v>
      </c>
    </row>
    <row r="353" spans="1:4" x14ac:dyDescent="0.75">
      <c r="A353" s="2" t="s">
        <v>351</v>
      </c>
      <c r="B353" s="1">
        <v>0.67218500000000003</v>
      </c>
      <c r="C353" s="1">
        <v>1.0075259999999999</v>
      </c>
      <c r="D353">
        <f t="shared" si="5"/>
        <v>9.8282003254308595E-2</v>
      </c>
    </row>
    <row r="354" spans="1:4" x14ac:dyDescent="0.75">
      <c r="A354" s="2" t="s">
        <v>352</v>
      </c>
      <c r="B354" s="1">
        <v>0.669825</v>
      </c>
      <c r="C354" s="1">
        <v>0.89645799999999998</v>
      </c>
      <c r="D354">
        <f t="shared" si="5"/>
        <v>0.12692348844057141</v>
      </c>
    </row>
    <row r="355" spans="1:4" x14ac:dyDescent="0.75">
      <c r="A355" s="2" t="s">
        <v>353</v>
      </c>
      <c r="B355" s="1">
        <v>0.66924700000000004</v>
      </c>
      <c r="C355" s="1">
        <v>0.91044499999999995</v>
      </c>
      <c r="D355">
        <f t="shared" si="5"/>
        <v>0.12290088210798335</v>
      </c>
    </row>
    <row r="356" spans="1:4" x14ac:dyDescent="0.75">
      <c r="A356" s="2" t="s">
        <v>354</v>
      </c>
      <c r="B356" s="1">
        <v>0.66852199999999995</v>
      </c>
      <c r="C356" s="1">
        <v>0.944052</v>
      </c>
      <c r="D356">
        <f t="shared" si="5"/>
        <v>0.11374910808290614</v>
      </c>
    </row>
    <row r="357" spans="1:4" x14ac:dyDescent="0.75">
      <c r="A357" s="2" t="s">
        <v>358</v>
      </c>
      <c r="B357" s="1">
        <v>0.66666700000000001</v>
      </c>
      <c r="C357" s="1">
        <v>0.73635600000000001</v>
      </c>
      <c r="D357">
        <f t="shared" si="5"/>
        <v>0.18350335124537104</v>
      </c>
    </row>
    <row r="358" spans="1:4" x14ac:dyDescent="0.75">
      <c r="A358" s="2" t="s">
        <v>365</v>
      </c>
      <c r="B358" s="1">
        <v>0.66666700000000001</v>
      </c>
      <c r="C358" s="1">
        <v>0.73635600000000001</v>
      </c>
      <c r="D358">
        <f t="shared" si="5"/>
        <v>0.18350335124537104</v>
      </c>
    </row>
    <row r="359" spans="1:4" x14ac:dyDescent="0.75">
      <c r="A359" s="2" t="s">
        <v>367</v>
      </c>
      <c r="B359" s="1">
        <v>0.66666700000000001</v>
      </c>
      <c r="C359" s="1">
        <v>0.73635600000000001</v>
      </c>
      <c r="D359">
        <f t="shared" si="5"/>
        <v>0.18350335124537104</v>
      </c>
    </row>
    <row r="360" spans="1:4" x14ac:dyDescent="0.75">
      <c r="A360" s="2" t="s">
        <v>356</v>
      </c>
      <c r="B360" s="1">
        <v>0.66666700000000001</v>
      </c>
      <c r="C360" s="1">
        <v>0.37401899999999999</v>
      </c>
      <c r="D360">
        <f t="shared" si="5"/>
        <v>0.42265012329152857</v>
      </c>
    </row>
    <row r="361" spans="1:4" x14ac:dyDescent="0.75">
      <c r="A361" s="2" t="s">
        <v>357</v>
      </c>
      <c r="B361" s="1">
        <v>0.66666700000000001</v>
      </c>
      <c r="C361" s="1">
        <v>0.37401899999999999</v>
      </c>
      <c r="D361">
        <f t="shared" si="5"/>
        <v>0.42265012329152857</v>
      </c>
    </row>
    <row r="362" spans="1:4" x14ac:dyDescent="0.75">
      <c r="A362" s="2" t="s">
        <v>360</v>
      </c>
      <c r="B362" s="1">
        <v>0.66666700000000001</v>
      </c>
      <c r="C362" s="1">
        <v>0.37401899999999999</v>
      </c>
      <c r="D362">
        <f t="shared" si="5"/>
        <v>0.42265012329152857</v>
      </c>
    </row>
    <row r="363" spans="1:4" x14ac:dyDescent="0.75">
      <c r="A363" s="2" t="s">
        <v>362</v>
      </c>
      <c r="B363" s="1">
        <v>0.66666700000000001</v>
      </c>
      <c r="C363" s="1">
        <v>0.37401899999999999</v>
      </c>
      <c r="D363">
        <f t="shared" si="5"/>
        <v>0.42265012329152857</v>
      </c>
    </row>
    <row r="364" spans="1:4" x14ac:dyDescent="0.75">
      <c r="A364" s="2" t="s">
        <v>363</v>
      </c>
      <c r="B364" s="1">
        <v>0.66666700000000001</v>
      </c>
      <c r="C364" s="1">
        <v>0.37401899999999999</v>
      </c>
      <c r="D364">
        <f t="shared" si="5"/>
        <v>0.42265012329152857</v>
      </c>
    </row>
    <row r="365" spans="1:4" x14ac:dyDescent="0.75">
      <c r="A365" s="2" t="s">
        <v>361</v>
      </c>
      <c r="B365" s="1">
        <v>0.66666700000000001</v>
      </c>
      <c r="C365" s="1">
        <v>0.27687699999999998</v>
      </c>
      <c r="D365">
        <f t="shared" si="5"/>
        <v>0.52859493816069847</v>
      </c>
    </row>
    <row r="366" spans="1:4" x14ac:dyDescent="0.75">
      <c r="A366" s="2" t="s">
        <v>364</v>
      </c>
      <c r="B366" s="1">
        <v>0.66666700000000001</v>
      </c>
      <c r="C366" s="1">
        <v>0.23663500000000001</v>
      </c>
      <c r="D366">
        <f t="shared" si="5"/>
        <v>0.57991587823839086</v>
      </c>
    </row>
    <row r="367" spans="1:4" x14ac:dyDescent="0.75">
      <c r="A367" s="2" t="s">
        <v>366</v>
      </c>
      <c r="B367" s="1">
        <v>0.66666700000000001</v>
      </c>
      <c r="C367" s="1">
        <v>0.20618500000000001</v>
      </c>
      <c r="D367">
        <f t="shared" si="5"/>
        <v>0.62203525524005943</v>
      </c>
    </row>
    <row r="368" spans="1:4" x14ac:dyDescent="0.75">
      <c r="A368" s="2" t="s">
        <v>355</v>
      </c>
      <c r="B368" s="1">
        <v>0.66666700000000001</v>
      </c>
      <c r="C368" s="1">
        <v>0.197328</v>
      </c>
      <c r="D368">
        <f t="shared" si="5"/>
        <v>0.6348512806435711</v>
      </c>
    </row>
    <row r="369" spans="1:4" x14ac:dyDescent="0.75">
      <c r="A369" s="2" t="s">
        <v>359</v>
      </c>
      <c r="B369" s="1">
        <v>0.66666700000000001</v>
      </c>
      <c r="C369" s="1">
        <v>0.15043899999999999</v>
      </c>
      <c r="D369">
        <f t="shared" si="5"/>
        <v>0.70723052967234845</v>
      </c>
    </row>
    <row r="370" spans="1:4" x14ac:dyDescent="0.75">
      <c r="A370" s="2" t="s">
        <v>368</v>
      </c>
      <c r="B370" s="1">
        <v>0.66121799999999997</v>
      </c>
      <c r="C370" s="1">
        <v>0.89908600000000005</v>
      </c>
      <c r="D370">
        <f t="shared" si="5"/>
        <v>0.12615776893156441</v>
      </c>
    </row>
    <row r="371" spans="1:4" x14ac:dyDescent="0.75">
      <c r="A371" s="2" t="s">
        <v>369</v>
      </c>
      <c r="B371" s="1">
        <v>0.66071400000000002</v>
      </c>
      <c r="C371" s="1">
        <v>0.55074699999999999</v>
      </c>
      <c r="D371">
        <f t="shared" si="5"/>
        <v>0.28135393917844376</v>
      </c>
    </row>
    <row r="372" spans="1:4" x14ac:dyDescent="0.75">
      <c r="A372" s="2" t="s">
        <v>370</v>
      </c>
      <c r="B372" s="1">
        <v>0.66053499999999998</v>
      </c>
      <c r="C372" s="1">
        <v>0.74250000000000005</v>
      </c>
      <c r="D372">
        <f t="shared" si="5"/>
        <v>0.18092559102538205</v>
      </c>
    </row>
    <row r="373" spans="1:4" x14ac:dyDescent="0.75">
      <c r="A373" s="2" t="s">
        <v>371</v>
      </c>
      <c r="B373" s="1">
        <v>0.65789500000000001</v>
      </c>
      <c r="C373" s="1">
        <v>0.62676699999999996</v>
      </c>
      <c r="D373">
        <f t="shared" si="5"/>
        <v>0.2361744975019314</v>
      </c>
    </row>
    <row r="374" spans="1:4" x14ac:dyDescent="0.75">
      <c r="A374" s="2" t="s">
        <v>372</v>
      </c>
      <c r="B374" s="1">
        <v>0.65575399999999995</v>
      </c>
      <c r="C374" s="1">
        <v>0.90302499999999997</v>
      </c>
      <c r="D374">
        <f t="shared" si="5"/>
        <v>0.12501870615940291</v>
      </c>
    </row>
    <row r="375" spans="1:4" x14ac:dyDescent="0.75">
      <c r="A375" s="2" t="s">
        <v>373</v>
      </c>
      <c r="B375" s="1">
        <v>0.65454500000000004</v>
      </c>
      <c r="C375" s="1">
        <v>0.92253399999999997</v>
      </c>
      <c r="D375">
        <f t="shared" si="5"/>
        <v>0.11952699468448233</v>
      </c>
    </row>
    <row r="376" spans="1:4" x14ac:dyDescent="0.75">
      <c r="A376" s="2" t="s">
        <v>374</v>
      </c>
      <c r="B376" s="1">
        <v>0.65441000000000005</v>
      </c>
      <c r="C376" s="1">
        <v>0.99967899999999998</v>
      </c>
      <c r="D376">
        <f t="shared" si="5"/>
        <v>0.10007394030386042</v>
      </c>
    </row>
    <row r="377" spans="1:4" x14ac:dyDescent="0.75">
      <c r="A377" s="2" t="s">
        <v>375</v>
      </c>
      <c r="B377" s="1">
        <v>0.65269699999999997</v>
      </c>
      <c r="C377" s="1">
        <v>0.90856099999999995</v>
      </c>
      <c r="D377">
        <f t="shared" si="5"/>
        <v>0.12343519287728559</v>
      </c>
    </row>
    <row r="378" spans="1:4" x14ac:dyDescent="0.75">
      <c r="A378" s="2" t="s">
        <v>376</v>
      </c>
      <c r="B378" s="1">
        <v>0.65227000000000002</v>
      </c>
      <c r="C378" s="1">
        <v>0.90446199999999999</v>
      </c>
      <c r="D378">
        <f t="shared" si="5"/>
        <v>0.12460572603101751</v>
      </c>
    </row>
    <row r="379" spans="1:4" x14ac:dyDescent="0.75">
      <c r="A379" s="2" t="s">
        <v>377</v>
      </c>
      <c r="B379" s="1">
        <v>0.65207899999999996</v>
      </c>
      <c r="C379" s="1">
        <v>0.95431100000000002</v>
      </c>
      <c r="D379">
        <f t="shared" si="5"/>
        <v>0.11109358967675692</v>
      </c>
    </row>
    <row r="380" spans="1:4" x14ac:dyDescent="0.75">
      <c r="A380" s="2" t="s">
        <v>378</v>
      </c>
      <c r="B380" s="1">
        <v>0.65</v>
      </c>
      <c r="C380" s="1">
        <v>0.51533700000000005</v>
      </c>
      <c r="D380">
        <f t="shared" si="5"/>
        <v>0.30525515019795785</v>
      </c>
    </row>
    <row r="381" spans="1:4" x14ac:dyDescent="0.75">
      <c r="A381" s="2" t="s">
        <v>379</v>
      </c>
      <c r="B381" s="1">
        <v>0.64927800000000002</v>
      </c>
      <c r="C381" s="1">
        <v>0.86879600000000001</v>
      </c>
      <c r="D381">
        <f t="shared" si="5"/>
        <v>0.13527078178550894</v>
      </c>
    </row>
    <row r="382" spans="1:4" x14ac:dyDescent="0.75">
      <c r="A382" s="2" t="s">
        <v>380</v>
      </c>
      <c r="B382" s="1">
        <v>0.64903599999999995</v>
      </c>
      <c r="C382" s="1">
        <v>0.88766299999999998</v>
      </c>
      <c r="D382">
        <f t="shared" si="5"/>
        <v>0.12952004898581818</v>
      </c>
    </row>
    <row r="383" spans="1:4" x14ac:dyDescent="0.75">
      <c r="A383" s="2" t="s">
        <v>381</v>
      </c>
      <c r="B383" s="1">
        <v>0.64779900000000001</v>
      </c>
      <c r="C383" s="1">
        <v>1.046327</v>
      </c>
      <c r="D383">
        <f t="shared" si="5"/>
        <v>8.988205639414043E-2</v>
      </c>
    </row>
    <row r="384" spans="1:4" x14ac:dyDescent="0.75">
      <c r="A384" s="2" t="s">
        <v>382</v>
      </c>
      <c r="B384" s="1">
        <v>0.64766199999999996</v>
      </c>
      <c r="C384" s="1">
        <v>0.77896699999999996</v>
      </c>
      <c r="D384">
        <f t="shared" si="5"/>
        <v>0.16635390500950534</v>
      </c>
    </row>
    <row r="385" spans="1:4" x14ac:dyDescent="0.75">
      <c r="A385" s="2" t="s">
        <v>383</v>
      </c>
      <c r="B385" s="1">
        <v>0.64600000000000002</v>
      </c>
      <c r="C385" s="1">
        <v>0.784694</v>
      </c>
      <c r="D385">
        <f t="shared" si="5"/>
        <v>0.16417461253813714</v>
      </c>
    </row>
    <row r="386" spans="1:4" x14ac:dyDescent="0.75">
      <c r="A386" s="2" t="s">
        <v>384</v>
      </c>
      <c r="B386" s="1">
        <v>0.645173</v>
      </c>
      <c r="C386" s="1">
        <v>1.100125</v>
      </c>
      <c r="D386">
        <f t="shared" ref="D386:D449" si="6">10^(-C386)</f>
        <v>7.9409964157902996E-2</v>
      </c>
    </row>
    <row r="387" spans="1:4" x14ac:dyDescent="0.75">
      <c r="A387" s="2" t="s">
        <v>385</v>
      </c>
      <c r="B387" s="1">
        <v>0.64303999999999994</v>
      </c>
      <c r="C387" s="1">
        <v>0.92383599999999999</v>
      </c>
      <c r="D387">
        <f t="shared" si="6"/>
        <v>0.11916919344922659</v>
      </c>
    </row>
    <row r="388" spans="1:4" x14ac:dyDescent="0.75">
      <c r="A388" s="2" t="s">
        <v>386</v>
      </c>
      <c r="B388" s="1">
        <v>0.64285700000000001</v>
      </c>
      <c r="C388" s="1">
        <v>0.68985700000000005</v>
      </c>
      <c r="D388">
        <f t="shared" si="6"/>
        <v>0.20424103377385683</v>
      </c>
    </row>
    <row r="389" spans="1:4" x14ac:dyDescent="0.75">
      <c r="A389" s="2" t="s">
        <v>387</v>
      </c>
      <c r="B389" s="1">
        <v>0.64268099999999995</v>
      </c>
      <c r="C389" s="1">
        <v>1.0453170000000001</v>
      </c>
      <c r="D389">
        <f t="shared" si="6"/>
        <v>9.0091330338720008E-2</v>
      </c>
    </row>
    <row r="390" spans="1:4" x14ac:dyDescent="0.75">
      <c r="A390" s="2" t="s">
        <v>388</v>
      </c>
      <c r="B390" s="1">
        <v>0.64133700000000005</v>
      </c>
      <c r="C390" s="1">
        <v>1.6950449999999999</v>
      </c>
      <c r="D390">
        <f t="shared" si="6"/>
        <v>2.018157238802569E-2</v>
      </c>
    </row>
    <row r="391" spans="1:4" x14ac:dyDescent="0.75">
      <c r="A391" s="2" t="s">
        <v>389</v>
      </c>
      <c r="B391" s="1">
        <v>0.63463400000000003</v>
      </c>
      <c r="C391" s="1">
        <v>0.96238900000000005</v>
      </c>
      <c r="D391">
        <f t="shared" si="6"/>
        <v>0.10904631649203879</v>
      </c>
    </row>
    <row r="392" spans="1:4" x14ac:dyDescent="0.75">
      <c r="A392" s="2" t="s">
        <v>390</v>
      </c>
      <c r="B392" s="1">
        <v>0.63414599999999999</v>
      </c>
      <c r="C392" s="1">
        <v>0.729209</v>
      </c>
      <c r="D392">
        <f t="shared" si="6"/>
        <v>0.18654817298262227</v>
      </c>
    </row>
    <row r="393" spans="1:4" x14ac:dyDescent="0.75">
      <c r="A393" s="2" t="s">
        <v>391</v>
      </c>
      <c r="B393" s="1">
        <v>0.632768</v>
      </c>
      <c r="C393" s="1">
        <v>1.309331</v>
      </c>
      <c r="D393">
        <f t="shared" si="6"/>
        <v>4.9053387047679364E-2</v>
      </c>
    </row>
    <row r="394" spans="1:4" x14ac:dyDescent="0.75">
      <c r="A394" s="2" t="s">
        <v>392</v>
      </c>
      <c r="B394" s="1">
        <v>0.631579</v>
      </c>
      <c r="C394" s="1">
        <v>0.362427</v>
      </c>
      <c r="D394">
        <f t="shared" si="6"/>
        <v>0.43408322200242921</v>
      </c>
    </row>
    <row r="395" spans="1:4" x14ac:dyDescent="0.75">
      <c r="A395" s="2" t="s">
        <v>393</v>
      </c>
      <c r="B395" s="1">
        <v>0.63076900000000002</v>
      </c>
      <c r="C395" s="1">
        <v>0.93349599999999999</v>
      </c>
      <c r="D395">
        <f t="shared" si="6"/>
        <v>0.11654777852348615</v>
      </c>
    </row>
    <row r="396" spans="1:4" x14ac:dyDescent="0.75">
      <c r="A396" s="2" t="s">
        <v>394</v>
      </c>
      <c r="B396" s="1">
        <v>0.63029299999999999</v>
      </c>
      <c r="C396" s="1">
        <v>1.1123099999999999</v>
      </c>
      <c r="D396">
        <f t="shared" si="6"/>
        <v>7.7212924142701256E-2</v>
      </c>
    </row>
    <row r="397" spans="1:4" x14ac:dyDescent="0.75">
      <c r="A397" s="2" t="s">
        <v>395</v>
      </c>
      <c r="B397" s="1">
        <v>0.63023499999999999</v>
      </c>
      <c r="C397" s="1">
        <v>1.100044</v>
      </c>
      <c r="D397">
        <f t="shared" si="6"/>
        <v>7.942477624333269E-2</v>
      </c>
    </row>
    <row r="398" spans="1:4" x14ac:dyDescent="0.75">
      <c r="A398" s="2" t="s">
        <v>396</v>
      </c>
      <c r="B398" s="1">
        <v>0.62939299999999998</v>
      </c>
      <c r="C398" s="1">
        <v>0.85619900000000004</v>
      </c>
      <c r="D398">
        <f t="shared" si="6"/>
        <v>0.1392518584621647</v>
      </c>
    </row>
    <row r="399" spans="1:4" x14ac:dyDescent="0.75">
      <c r="A399" s="2" t="s">
        <v>397</v>
      </c>
      <c r="B399" s="1">
        <v>0.62921300000000002</v>
      </c>
      <c r="C399" s="1">
        <v>0.781748</v>
      </c>
      <c r="D399">
        <f t="shared" si="6"/>
        <v>0.16529206296016771</v>
      </c>
    </row>
    <row r="400" spans="1:4" x14ac:dyDescent="0.75">
      <c r="A400" s="2" t="s">
        <v>398</v>
      </c>
      <c r="B400" s="1">
        <v>0.62686600000000003</v>
      </c>
      <c r="C400" s="1">
        <v>0.88735600000000003</v>
      </c>
      <c r="D400">
        <f t="shared" si="6"/>
        <v>0.12961163825068775</v>
      </c>
    </row>
    <row r="401" spans="1:4" x14ac:dyDescent="0.75">
      <c r="A401" s="2" t="s">
        <v>399</v>
      </c>
      <c r="B401" s="1">
        <v>0.62539699999999998</v>
      </c>
      <c r="C401" s="1">
        <v>0.961364</v>
      </c>
      <c r="D401">
        <f t="shared" si="6"/>
        <v>0.10930398607519837</v>
      </c>
    </row>
    <row r="402" spans="1:4" x14ac:dyDescent="0.75">
      <c r="A402" s="2" t="s">
        <v>408</v>
      </c>
      <c r="B402" s="1">
        <v>0.625</v>
      </c>
      <c r="C402" s="1">
        <v>1.6451439999999999</v>
      </c>
      <c r="D402">
        <f t="shared" si="6"/>
        <v>2.2638935388507815E-2</v>
      </c>
    </row>
    <row r="403" spans="1:4" x14ac:dyDescent="0.75">
      <c r="A403" s="2" t="s">
        <v>407</v>
      </c>
      <c r="B403" s="1">
        <v>0.625</v>
      </c>
      <c r="C403" s="1">
        <v>1.1297140000000001</v>
      </c>
      <c r="D403">
        <f t="shared" si="6"/>
        <v>7.4179858403423699E-2</v>
      </c>
    </row>
    <row r="404" spans="1:4" x14ac:dyDescent="0.75">
      <c r="A404" s="2" t="s">
        <v>400</v>
      </c>
      <c r="B404" s="1">
        <v>0.625</v>
      </c>
      <c r="C404" s="1">
        <v>0.64703999999999995</v>
      </c>
      <c r="D404">
        <f t="shared" si="6"/>
        <v>0.22540315986092957</v>
      </c>
    </row>
    <row r="405" spans="1:4" x14ac:dyDescent="0.75">
      <c r="A405" s="2" t="s">
        <v>403</v>
      </c>
      <c r="B405" s="1">
        <v>0.625</v>
      </c>
      <c r="C405" s="1">
        <v>0.64703999999999995</v>
      </c>
      <c r="D405">
        <f t="shared" si="6"/>
        <v>0.22540315986092957</v>
      </c>
    </row>
    <row r="406" spans="1:4" x14ac:dyDescent="0.75">
      <c r="A406" s="2" t="s">
        <v>405</v>
      </c>
      <c r="B406" s="1">
        <v>0.625</v>
      </c>
      <c r="C406" s="1">
        <v>0.64703999999999995</v>
      </c>
      <c r="D406">
        <f t="shared" si="6"/>
        <v>0.22540315986092957</v>
      </c>
    </row>
    <row r="407" spans="1:4" x14ac:dyDescent="0.75">
      <c r="A407" s="2" t="s">
        <v>406</v>
      </c>
      <c r="B407" s="1">
        <v>0.625</v>
      </c>
      <c r="C407" s="1">
        <v>0.32078400000000001</v>
      </c>
      <c r="D407">
        <f t="shared" si="6"/>
        <v>0.47776683591557401</v>
      </c>
    </row>
    <row r="408" spans="1:4" x14ac:dyDescent="0.75">
      <c r="A408" s="2" t="s">
        <v>401</v>
      </c>
      <c r="B408" s="1">
        <v>0.625</v>
      </c>
      <c r="C408" s="1">
        <v>0.23663500000000001</v>
      </c>
      <c r="D408">
        <f t="shared" si="6"/>
        <v>0.57991587823839086</v>
      </c>
    </row>
    <row r="409" spans="1:4" x14ac:dyDescent="0.75">
      <c r="A409" s="2" t="s">
        <v>402</v>
      </c>
      <c r="B409" s="1">
        <v>0.625</v>
      </c>
      <c r="C409" s="1">
        <v>0.20618500000000001</v>
      </c>
      <c r="D409">
        <f t="shared" si="6"/>
        <v>0.62203525524005943</v>
      </c>
    </row>
    <row r="410" spans="1:4" x14ac:dyDescent="0.75">
      <c r="A410" s="2" t="s">
        <v>404</v>
      </c>
      <c r="B410" s="1">
        <v>0.625</v>
      </c>
      <c r="C410" s="1">
        <v>0.20618500000000001</v>
      </c>
      <c r="D410">
        <f t="shared" si="6"/>
        <v>0.62203525524005943</v>
      </c>
    </row>
    <row r="411" spans="1:4" x14ac:dyDescent="0.75">
      <c r="A411" s="2" t="s">
        <v>409</v>
      </c>
      <c r="B411" s="1">
        <v>0.62357099999999999</v>
      </c>
      <c r="C411" s="1">
        <v>1.050516</v>
      </c>
      <c r="D411">
        <f t="shared" si="6"/>
        <v>8.9019264149718086E-2</v>
      </c>
    </row>
    <row r="412" spans="1:4" x14ac:dyDescent="0.75">
      <c r="A412" s="2" t="s">
        <v>410</v>
      </c>
      <c r="B412" s="1">
        <v>0.62113399999999996</v>
      </c>
      <c r="C412" s="1">
        <v>0.98362799999999995</v>
      </c>
      <c r="D412">
        <f t="shared" si="6"/>
        <v>0.10384175035994439</v>
      </c>
    </row>
    <row r="413" spans="1:4" x14ac:dyDescent="0.75">
      <c r="A413" s="2" t="s">
        <v>411</v>
      </c>
      <c r="B413" s="1">
        <v>0.62052499999999999</v>
      </c>
      <c r="C413" s="1">
        <v>0.94658699999999996</v>
      </c>
      <c r="D413">
        <f t="shared" si="6"/>
        <v>0.1130870825052793</v>
      </c>
    </row>
    <row r="414" spans="1:4" x14ac:dyDescent="0.75">
      <c r="A414" s="2" t="s">
        <v>412</v>
      </c>
      <c r="B414" s="1">
        <v>0.61940300000000004</v>
      </c>
      <c r="C414" s="1">
        <v>0.58280299999999996</v>
      </c>
      <c r="D414">
        <f t="shared" si="6"/>
        <v>0.26133465237684278</v>
      </c>
    </row>
    <row r="415" spans="1:4" x14ac:dyDescent="0.75">
      <c r="A415" s="2" t="s">
        <v>413</v>
      </c>
      <c r="B415" s="1">
        <v>0.61834299999999998</v>
      </c>
      <c r="C415" s="1">
        <v>1.1605510000000001</v>
      </c>
      <c r="D415">
        <f t="shared" si="6"/>
        <v>6.9095378466643459E-2</v>
      </c>
    </row>
    <row r="416" spans="1:4" x14ac:dyDescent="0.75">
      <c r="A416" s="2" t="s">
        <v>414</v>
      </c>
      <c r="B416" s="1">
        <v>0.61797800000000003</v>
      </c>
      <c r="C416" s="1">
        <v>0.87101099999999998</v>
      </c>
      <c r="D416">
        <f t="shared" si="6"/>
        <v>0.13458262659497755</v>
      </c>
    </row>
    <row r="417" spans="1:4" x14ac:dyDescent="0.75">
      <c r="A417" s="2" t="s">
        <v>415</v>
      </c>
      <c r="B417" s="1">
        <v>0.61702100000000004</v>
      </c>
      <c r="C417" s="1">
        <v>0.63889399999999996</v>
      </c>
      <c r="D417">
        <f t="shared" si="6"/>
        <v>0.22967091467418915</v>
      </c>
    </row>
    <row r="418" spans="1:4" x14ac:dyDescent="0.75">
      <c r="A418" s="2" t="s">
        <v>416</v>
      </c>
      <c r="B418" s="1">
        <v>0.61538499999999996</v>
      </c>
      <c r="C418" s="1">
        <v>0.88735600000000003</v>
      </c>
      <c r="D418">
        <f t="shared" si="6"/>
        <v>0.12961163825068775</v>
      </c>
    </row>
    <row r="419" spans="1:4" x14ac:dyDescent="0.75">
      <c r="A419" s="2" t="s">
        <v>417</v>
      </c>
      <c r="B419" s="1">
        <v>0.61111099999999996</v>
      </c>
      <c r="C419" s="1">
        <v>0.30214400000000002</v>
      </c>
      <c r="D419">
        <f t="shared" si="6"/>
        <v>0.49871909862701236</v>
      </c>
    </row>
    <row r="420" spans="1:4" x14ac:dyDescent="0.75">
      <c r="A420" s="2" t="s">
        <v>418</v>
      </c>
      <c r="B420" s="1">
        <v>0.60975599999999996</v>
      </c>
      <c r="C420" s="1">
        <v>1.349987</v>
      </c>
      <c r="D420">
        <f t="shared" si="6"/>
        <v>4.4669696320183125E-2</v>
      </c>
    </row>
    <row r="421" spans="1:4" x14ac:dyDescent="0.75">
      <c r="A421" s="2" t="s">
        <v>419</v>
      </c>
      <c r="B421" s="1">
        <v>0.60869600000000001</v>
      </c>
      <c r="C421" s="1">
        <v>0.72469499999999998</v>
      </c>
      <c r="D421">
        <f t="shared" si="6"/>
        <v>0.18849724191207071</v>
      </c>
    </row>
    <row r="422" spans="1:4" x14ac:dyDescent="0.75">
      <c r="A422" s="2" t="s">
        <v>420</v>
      </c>
      <c r="B422" s="1">
        <v>0.60622900000000002</v>
      </c>
      <c r="C422" s="1">
        <v>2.380566</v>
      </c>
      <c r="D422">
        <f t="shared" si="6"/>
        <v>4.1632644683073702E-3</v>
      </c>
    </row>
    <row r="423" spans="1:4" x14ac:dyDescent="0.75">
      <c r="A423" s="2" t="s">
        <v>421</v>
      </c>
      <c r="B423" s="1">
        <v>0.60298700000000005</v>
      </c>
      <c r="C423" s="1">
        <v>0.86573500000000003</v>
      </c>
      <c r="D423">
        <f t="shared" si="6"/>
        <v>0.13622756691591523</v>
      </c>
    </row>
    <row r="424" spans="1:4" x14ac:dyDescent="0.75">
      <c r="A424" s="2" t="s">
        <v>422</v>
      </c>
      <c r="B424" s="1">
        <v>0.60207900000000003</v>
      </c>
      <c r="C424" s="1">
        <v>1.0179309999999999</v>
      </c>
      <c r="D424">
        <f t="shared" si="6"/>
        <v>9.5955307163520256E-2</v>
      </c>
    </row>
    <row r="425" spans="1:4" x14ac:dyDescent="0.75">
      <c r="A425" s="2" t="s">
        <v>423</v>
      </c>
      <c r="B425" s="1">
        <v>0.60197599999999996</v>
      </c>
      <c r="C425" s="1">
        <v>0.98686099999999999</v>
      </c>
      <c r="D425">
        <f t="shared" si="6"/>
        <v>0.10307159579117928</v>
      </c>
    </row>
    <row r="426" spans="1:4" x14ac:dyDescent="0.75">
      <c r="A426" s="2" t="s">
        <v>424</v>
      </c>
      <c r="B426" s="1">
        <v>0.60119</v>
      </c>
      <c r="C426" s="1">
        <v>1.44981</v>
      </c>
      <c r="D426">
        <f t="shared" si="6"/>
        <v>3.5496865091786713E-2</v>
      </c>
    </row>
    <row r="427" spans="1:4" x14ac:dyDescent="0.75">
      <c r="A427" s="2" t="s">
        <v>427</v>
      </c>
      <c r="B427" s="1">
        <v>0.6</v>
      </c>
      <c r="C427" s="1">
        <v>0.73635600000000001</v>
      </c>
      <c r="D427">
        <f t="shared" si="6"/>
        <v>0.18350335124537104</v>
      </c>
    </row>
    <row r="428" spans="1:4" x14ac:dyDescent="0.75">
      <c r="A428" s="2" t="s">
        <v>431</v>
      </c>
      <c r="B428" s="1">
        <v>0.6</v>
      </c>
      <c r="C428" s="1">
        <v>0.73635600000000001</v>
      </c>
      <c r="D428">
        <f t="shared" si="6"/>
        <v>0.18350335124537104</v>
      </c>
    </row>
    <row r="429" spans="1:4" x14ac:dyDescent="0.75">
      <c r="A429" s="2" t="s">
        <v>434</v>
      </c>
      <c r="B429" s="1">
        <v>0.6</v>
      </c>
      <c r="C429" s="1">
        <v>0.73635600000000001</v>
      </c>
      <c r="D429">
        <f t="shared" si="6"/>
        <v>0.18350335124537104</v>
      </c>
    </row>
    <row r="430" spans="1:4" x14ac:dyDescent="0.75">
      <c r="A430" s="2" t="s">
        <v>437</v>
      </c>
      <c r="B430" s="1">
        <v>0.6</v>
      </c>
      <c r="C430" s="1">
        <v>0.73635600000000001</v>
      </c>
      <c r="D430">
        <f t="shared" si="6"/>
        <v>0.18350335124537104</v>
      </c>
    </row>
    <row r="431" spans="1:4" x14ac:dyDescent="0.75">
      <c r="A431" s="2" t="s">
        <v>440</v>
      </c>
      <c r="B431" s="1">
        <v>0.6</v>
      </c>
      <c r="C431" s="1">
        <v>0.73635600000000001</v>
      </c>
      <c r="D431">
        <f t="shared" si="6"/>
        <v>0.18350335124537104</v>
      </c>
    </row>
    <row r="432" spans="1:4" x14ac:dyDescent="0.75">
      <c r="A432" s="2" t="s">
        <v>435</v>
      </c>
      <c r="B432" s="1">
        <v>0.6</v>
      </c>
      <c r="C432" s="1">
        <v>0.417043</v>
      </c>
      <c r="D432">
        <f t="shared" si="6"/>
        <v>0.38278684127168711</v>
      </c>
    </row>
    <row r="433" spans="1:4" x14ac:dyDescent="0.75">
      <c r="A433" s="2" t="s">
        <v>425</v>
      </c>
      <c r="B433" s="1">
        <v>0.6</v>
      </c>
      <c r="C433" s="1">
        <v>0.37401899999999999</v>
      </c>
      <c r="D433">
        <f t="shared" si="6"/>
        <v>0.42265012329152857</v>
      </c>
    </row>
    <row r="434" spans="1:4" x14ac:dyDescent="0.75">
      <c r="A434" s="2" t="s">
        <v>426</v>
      </c>
      <c r="B434" s="1">
        <v>0.6</v>
      </c>
      <c r="C434" s="1">
        <v>0.37401899999999999</v>
      </c>
      <c r="D434">
        <f t="shared" si="6"/>
        <v>0.42265012329152857</v>
      </c>
    </row>
    <row r="435" spans="1:4" x14ac:dyDescent="0.75">
      <c r="A435" s="2" t="s">
        <v>428</v>
      </c>
      <c r="B435" s="1">
        <v>0.6</v>
      </c>
      <c r="C435" s="1">
        <v>0.37401899999999999</v>
      </c>
      <c r="D435">
        <f t="shared" si="6"/>
        <v>0.42265012329152857</v>
      </c>
    </row>
    <row r="436" spans="1:4" x14ac:dyDescent="0.75">
      <c r="A436" s="2" t="s">
        <v>429</v>
      </c>
      <c r="B436" s="1">
        <v>0.6</v>
      </c>
      <c r="C436" s="1">
        <v>0.37401899999999999</v>
      </c>
      <c r="D436">
        <f t="shared" si="6"/>
        <v>0.42265012329152857</v>
      </c>
    </row>
    <row r="437" spans="1:4" x14ac:dyDescent="0.75">
      <c r="A437" s="2" t="s">
        <v>430</v>
      </c>
      <c r="B437" s="1">
        <v>0.6</v>
      </c>
      <c r="C437" s="1">
        <v>0.37401899999999999</v>
      </c>
      <c r="D437">
        <f t="shared" si="6"/>
        <v>0.42265012329152857</v>
      </c>
    </row>
    <row r="438" spans="1:4" x14ac:dyDescent="0.75">
      <c r="A438" s="2" t="s">
        <v>432</v>
      </c>
      <c r="B438" s="1">
        <v>0.6</v>
      </c>
      <c r="C438" s="1">
        <v>0.37401899999999999</v>
      </c>
      <c r="D438">
        <f t="shared" si="6"/>
        <v>0.42265012329152857</v>
      </c>
    </row>
    <row r="439" spans="1:4" x14ac:dyDescent="0.75">
      <c r="A439" s="2" t="s">
        <v>433</v>
      </c>
      <c r="B439" s="1">
        <v>0.6</v>
      </c>
      <c r="C439" s="1">
        <v>0.37401899999999999</v>
      </c>
      <c r="D439">
        <f t="shared" si="6"/>
        <v>0.42265012329152857</v>
      </c>
    </row>
    <row r="440" spans="1:4" x14ac:dyDescent="0.75">
      <c r="A440" s="2" t="s">
        <v>436</v>
      </c>
      <c r="B440" s="1">
        <v>0.6</v>
      </c>
      <c r="C440" s="1">
        <v>0.37401899999999999</v>
      </c>
      <c r="D440">
        <f t="shared" si="6"/>
        <v>0.42265012329152857</v>
      </c>
    </row>
    <row r="441" spans="1:4" x14ac:dyDescent="0.75">
      <c r="A441" s="2" t="s">
        <v>438</v>
      </c>
      <c r="B441" s="1">
        <v>0.6</v>
      </c>
      <c r="C441" s="1">
        <v>0.37401899999999999</v>
      </c>
      <c r="D441">
        <f t="shared" si="6"/>
        <v>0.42265012329152857</v>
      </c>
    </row>
    <row r="442" spans="1:4" x14ac:dyDescent="0.75">
      <c r="A442" s="2" t="s">
        <v>439</v>
      </c>
      <c r="B442" s="1">
        <v>0.6</v>
      </c>
      <c r="C442" s="1">
        <v>0.37401899999999999</v>
      </c>
      <c r="D442">
        <f t="shared" si="6"/>
        <v>0.42265012329152857</v>
      </c>
    </row>
    <row r="443" spans="1:4" x14ac:dyDescent="0.75">
      <c r="A443" s="2" t="s">
        <v>441</v>
      </c>
      <c r="B443" s="1">
        <v>0.59637200000000001</v>
      </c>
      <c r="C443" s="1">
        <v>1.4467730000000001</v>
      </c>
      <c r="D443">
        <f t="shared" si="6"/>
        <v>3.5745962876642792E-2</v>
      </c>
    </row>
    <row r="444" spans="1:4" x14ac:dyDescent="0.75">
      <c r="A444" s="2" t="s">
        <v>442</v>
      </c>
      <c r="B444" s="1">
        <v>0.59625700000000004</v>
      </c>
      <c r="C444" s="1">
        <v>1.072908</v>
      </c>
      <c r="D444">
        <f t="shared" si="6"/>
        <v>8.4545792616276802E-2</v>
      </c>
    </row>
    <row r="445" spans="1:4" x14ac:dyDescent="0.75">
      <c r="A445" s="2" t="s">
        <v>443</v>
      </c>
      <c r="B445" s="1">
        <v>0.59474700000000003</v>
      </c>
      <c r="C445" s="1">
        <v>1.2564299999999999</v>
      </c>
      <c r="D445">
        <f t="shared" si="6"/>
        <v>5.5407684337731161E-2</v>
      </c>
    </row>
    <row r="446" spans="1:4" x14ac:dyDescent="0.75">
      <c r="A446" s="2" t="s">
        <v>444</v>
      </c>
      <c r="B446" s="1">
        <v>0.59392299999999998</v>
      </c>
      <c r="C446" s="1">
        <v>1.1099650000000001</v>
      </c>
      <c r="D446">
        <f t="shared" si="6"/>
        <v>7.7630967727592676E-2</v>
      </c>
    </row>
    <row r="447" spans="1:4" x14ac:dyDescent="0.75">
      <c r="A447" s="2" t="s">
        <v>445</v>
      </c>
      <c r="B447" s="1">
        <v>0.59106000000000003</v>
      </c>
      <c r="C447" s="1">
        <v>1.3175619999999999</v>
      </c>
      <c r="D447">
        <f t="shared" si="6"/>
        <v>4.8132453507173524E-2</v>
      </c>
    </row>
    <row r="448" spans="1:4" x14ac:dyDescent="0.75">
      <c r="A448" s="2" t="s">
        <v>446</v>
      </c>
      <c r="B448" s="1">
        <v>0.59101700000000001</v>
      </c>
      <c r="C448" s="1">
        <v>1.7811170000000001</v>
      </c>
      <c r="D448">
        <f t="shared" si="6"/>
        <v>1.6553239550555741E-2</v>
      </c>
    </row>
    <row r="449" spans="1:4" x14ac:dyDescent="0.75">
      <c r="A449" s="2" t="s">
        <v>447</v>
      </c>
      <c r="B449" s="1">
        <v>0.59090900000000002</v>
      </c>
      <c r="C449" s="1">
        <v>0.42659799999999998</v>
      </c>
      <c r="D449">
        <f t="shared" si="6"/>
        <v>0.37445704002037927</v>
      </c>
    </row>
    <row r="450" spans="1:4" x14ac:dyDescent="0.75">
      <c r="A450" s="2" t="s">
        <v>448</v>
      </c>
      <c r="B450" s="1">
        <v>0.58771899999999999</v>
      </c>
      <c r="C450" s="1">
        <v>1.2474989999999999</v>
      </c>
      <c r="D450">
        <f t="shared" ref="D450:D513" si="7">10^(-C450)</f>
        <v>5.6558905940459141E-2</v>
      </c>
    </row>
    <row r="451" spans="1:4" x14ac:dyDescent="0.75">
      <c r="A451" s="2" t="s">
        <v>449</v>
      </c>
      <c r="B451" s="1">
        <v>0.58595600000000003</v>
      </c>
      <c r="C451" s="1">
        <v>0.900922</v>
      </c>
      <c r="D451">
        <f t="shared" si="7"/>
        <v>0.12562555689917276</v>
      </c>
    </row>
    <row r="452" spans="1:4" x14ac:dyDescent="0.75">
      <c r="A452" s="2" t="s">
        <v>450</v>
      </c>
      <c r="B452" s="1">
        <v>0.58490600000000004</v>
      </c>
      <c r="C452" s="1">
        <v>0.73635600000000001</v>
      </c>
      <c r="D452">
        <f t="shared" si="7"/>
        <v>0.18350335124537104</v>
      </c>
    </row>
    <row r="453" spans="1:4" x14ac:dyDescent="0.75">
      <c r="A453" s="2" t="s">
        <v>451</v>
      </c>
      <c r="B453" s="1">
        <v>0.58468799999999999</v>
      </c>
      <c r="C453" s="1">
        <v>1.0542800000000001</v>
      </c>
      <c r="D453">
        <f t="shared" si="7"/>
        <v>8.8251074126141665E-2</v>
      </c>
    </row>
    <row r="454" spans="1:4" x14ac:dyDescent="0.75">
      <c r="A454" s="2" t="s">
        <v>452</v>
      </c>
      <c r="B454" s="1">
        <v>0.58333299999999999</v>
      </c>
      <c r="C454" s="1">
        <v>1.4230879999999999</v>
      </c>
      <c r="D454">
        <f t="shared" si="7"/>
        <v>3.7749569217139775E-2</v>
      </c>
    </row>
    <row r="455" spans="1:4" x14ac:dyDescent="0.75">
      <c r="A455" s="2" t="s">
        <v>453</v>
      </c>
      <c r="B455" s="1">
        <v>0.58333299999999999</v>
      </c>
      <c r="C455" s="1">
        <v>1.2811429999999999</v>
      </c>
      <c r="D455">
        <f t="shared" si="7"/>
        <v>5.2342805922455056E-2</v>
      </c>
    </row>
    <row r="456" spans="1:4" x14ac:dyDescent="0.75">
      <c r="A456" s="2" t="s">
        <v>454</v>
      </c>
      <c r="B456" s="1">
        <v>0.58088899999999999</v>
      </c>
      <c r="C456" s="1">
        <v>1.0153129999999999</v>
      </c>
      <c r="D456">
        <f t="shared" si="7"/>
        <v>9.653548881309236E-2</v>
      </c>
    </row>
    <row r="457" spans="1:4" x14ac:dyDescent="0.75">
      <c r="A457" s="2" t="s">
        <v>455</v>
      </c>
      <c r="B457" s="1">
        <v>0.58018899999999995</v>
      </c>
      <c r="C457" s="1">
        <v>1.1946099999999999</v>
      </c>
      <c r="D457">
        <f t="shared" si="7"/>
        <v>6.3883690945700206E-2</v>
      </c>
    </row>
    <row r="458" spans="1:4" x14ac:dyDescent="0.75">
      <c r="A458" s="2" t="s">
        <v>457</v>
      </c>
      <c r="B458" s="1">
        <v>0.57894699999999999</v>
      </c>
      <c r="C458" s="1">
        <v>1.026049</v>
      </c>
      <c r="D458">
        <f t="shared" si="7"/>
        <v>9.417833322514102E-2</v>
      </c>
    </row>
    <row r="459" spans="1:4" x14ac:dyDescent="0.75">
      <c r="A459" s="2" t="s">
        <v>456</v>
      </c>
      <c r="B459" s="1">
        <v>0.57894699999999999</v>
      </c>
      <c r="C459" s="1">
        <v>0.541659</v>
      </c>
      <c r="D459">
        <f t="shared" si="7"/>
        <v>0.28730355510403738</v>
      </c>
    </row>
    <row r="460" spans="1:4" x14ac:dyDescent="0.75">
      <c r="A460" s="2" t="s">
        <v>458</v>
      </c>
      <c r="B460" s="1">
        <v>0.574855</v>
      </c>
      <c r="C460" s="1">
        <v>1.1208940000000001</v>
      </c>
      <c r="D460">
        <f t="shared" si="7"/>
        <v>7.5701764081292908E-2</v>
      </c>
    </row>
    <row r="461" spans="1:4" x14ac:dyDescent="0.75">
      <c r="A461" s="2" t="s">
        <v>459</v>
      </c>
      <c r="B461" s="1">
        <v>0.57468399999999997</v>
      </c>
      <c r="C461" s="1">
        <v>1.060111</v>
      </c>
      <c r="D461">
        <f t="shared" si="7"/>
        <v>8.7074101147792474E-2</v>
      </c>
    </row>
    <row r="462" spans="1:4" x14ac:dyDescent="0.75">
      <c r="A462" s="2" t="s">
        <v>460</v>
      </c>
      <c r="B462" s="1">
        <v>0.57142899999999996</v>
      </c>
      <c r="C462" s="1">
        <v>1.5805229999999999</v>
      </c>
      <c r="D462">
        <f t="shared" si="7"/>
        <v>2.6271023928680963E-2</v>
      </c>
    </row>
    <row r="463" spans="1:4" x14ac:dyDescent="0.75">
      <c r="A463" s="2" t="s">
        <v>472</v>
      </c>
      <c r="B463" s="1">
        <v>0.57142899999999996</v>
      </c>
      <c r="C463" s="1">
        <v>0.72469499999999998</v>
      </c>
      <c r="D463">
        <f t="shared" si="7"/>
        <v>0.18849724191207071</v>
      </c>
    </row>
    <row r="464" spans="1:4" x14ac:dyDescent="0.75">
      <c r="A464" s="2" t="s">
        <v>462</v>
      </c>
      <c r="B464" s="1">
        <v>0.57142899999999996</v>
      </c>
      <c r="C464" s="1">
        <v>0.64703999999999995</v>
      </c>
      <c r="D464">
        <f t="shared" si="7"/>
        <v>0.22540315986092957</v>
      </c>
    </row>
    <row r="465" spans="1:4" x14ac:dyDescent="0.75">
      <c r="A465" s="2" t="s">
        <v>464</v>
      </c>
      <c r="B465" s="1">
        <v>0.57142899999999996</v>
      </c>
      <c r="C465" s="1">
        <v>0.64703999999999995</v>
      </c>
      <c r="D465">
        <f t="shared" si="7"/>
        <v>0.22540315986092957</v>
      </c>
    </row>
    <row r="466" spans="1:4" x14ac:dyDescent="0.75">
      <c r="A466" s="2" t="s">
        <v>465</v>
      </c>
      <c r="B466" s="1">
        <v>0.57142899999999996</v>
      </c>
      <c r="C466" s="1">
        <v>0.64703999999999995</v>
      </c>
      <c r="D466">
        <f t="shared" si="7"/>
        <v>0.22540315986092957</v>
      </c>
    </row>
    <row r="467" spans="1:4" x14ac:dyDescent="0.75">
      <c r="A467" s="2" t="s">
        <v>467</v>
      </c>
      <c r="B467" s="1">
        <v>0.57142899999999996</v>
      </c>
      <c r="C467" s="1">
        <v>0.64703999999999995</v>
      </c>
      <c r="D467">
        <f t="shared" si="7"/>
        <v>0.22540315986092957</v>
      </c>
    </row>
    <row r="468" spans="1:4" x14ac:dyDescent="0.75">
      <c r="A468" s="2" t="s">
        <v>470</v>
      </c>
      <c r="B468" s="1">
        <v>0.57142899999999996</v>
      </c>
      <c r="C468" s="1">
        <v>0.64703999999999995</v>
      </c>
      <c r="D468">
        <f t="shared" si="7"/>
        <v>0.22540315986092957</v>
      </c>
    </row>
    <row r="469" spans="1:4" x14ac:dyDescent="0.75">
      <c r="A469" s="2" t="s">
        <v>471</v>
      </c>
      <c r="B469" s="1">
        <v>0.57142899999999996</v>
      </c>
      <c r="C469" s="1">
        <v>0.49399100000000001</v>
      </c>
      <c r="D469">
        <f t="shared" si="7"/>
        <v>0.32063357695654987</v>
      </c>
    </row>
    <row r="470" spans="1:4" x14ac:dyDescent="0.75">
      <c r="A470" s="2" t="s">
        <v>463</v>
      </c>
      <c r="B470" s="1">
        <v>0.57142899999999996</v>
      </c>
      <c r="C470" s="1">
        <v>0.37401899999999999</v>
      </c>
      <c r="D470">
        <f t="shared" si="7"/>
        <v>0.42265012329152857</v>
      </c>
    </row>
    <row r="471" spans="1:4" x14ac:dyDescent="0.75">
      <c r="A471" s="2" t="s">
        <v>466</v>
      </c>
      <c r="B471" s="1">
        <v>0.57142899999999996</v>
      </c>
      <c r="C471" s="1">
        <v>0.32078400000000001</v>
      </c>
      <c r="D471">
        <f t="shared" si="7"/>
        <v>0.47776683591557401</v>
      </c>
    </row>
    <row r="472" spans="1:4" x14ac:dyDescent="0.75">
      <c r="A472" s="2" t="s">
        <v>468</v>
      </c>
      <c r="B472" s="1">
        <v>0.57142899999999996</v>
      </c>
      <c r="C472" s="1">
        <v>0.32078400000000001</v>
      </c>
      <c r="D472">
        <f t="shared" si="7"/>
        <v>0.47776683591557401</v>
      </c>
    </row>
    <row r="473" spans="1:4" x14ac:dyDescent="0.75">
      <c r="A473" s="2" t="s">
        <v>469</v>
      </c>
      <c r="B473" s="1">
        <v>0.57142899999999996</v>
      </c>
      <c r="C473" s="1">
        <v>0.23663500000000001</v>
      </c>
      <c r="D473">
        <f t="shared" si="7"/>
        <v>0.57991587823839086</v>
      </c>
    </row>
    <row r="474" spans="1:4" x14ac:dyDescent="0.75">
      <c r="A474" s="2" t="s">
        <v>461</v>
      </c>
      <c r="B474" s="1">
        <v>0.57142899999999996</v>
      </c>
      <c r="C474" s="1"/>
      <c r="D474">
        <f t="shared" si="7"/>
        <v>1</v>
      </c>
    </row>
    <row r="475" spans="1:4" x14ac:dyDescent="0.75">
      <c r="A475" s="2" t="s">
        <v>473</v>
      </c>
      <c r="B475" s="1">
        <v>0.57118100000000005</v>
      </c>
      <c r="C475" s="1">
        <v>1.0361180000000001</v>
      </c>
      <c r="D475">
        <f t="shared" si="7"/>
        <v>9.2019951493695087E-2</v>
      </c>
    </row>
    <row r="476" spans="1:4" x14ac:dyDescent="0.75">
      <c r="A476" s="2" t="s">
        <v>474</v>
      </c>
      <c r="B476" s="1">
        <v>0.56730800000000003</v>
      </c>
      <c r="C476" s="1">
        <v>1.000783</v>
      </c>
      <c r="D476">
        <f t="shared" si="7"/>
        <v>9.9819870016358614E-2</v>
      </c>
    </row>
    <row r="477" spans="1:4" x14ac:dyDescent="0.75">
      <c r="A477" s="2" t="s">
        <v>475</v>
      </c>
      <c r="B477" s="1">
        <v>0.56420700000000001</v>
      </c>
      <c r="C477" s="1">
        <v>1.1280870000000001</v>
      </c>
      <c r="D477">
        <f t="shared" si="7"/>
        <v>7.4458280048756181E-2</v>
      </c>
    </row>
    <row r="478" spans="1:4" x14ac:dyDescent="0.75">
      <c r="A478" s="2" t="s">
        <v>476</v>
      </c>
      <c r="B478" s="1">
        <v>0.56309799999999999</v>
      </c>
      <c r="C478" s="1">
        <v>1.0488919999999999</v>
      </c>
      <c r="D478">
        <f t="shared" si="7"/>
        <v>8.9352765784134508E-2</v>
      </c>
    </row>
    <row r="479" spans="1:4" x14ac:dyDescent="0.75">
      <c r="A479" s="2" t="s">
        <v>477</v>
      </c>
      <c r="B479" s="1">
        <v>0.56274199999999996</v>
      </c>
      <c r="C479" s="1">
        <v>1.050411</v>
      </c>
      <c r="D479">
        <f t="shared" si="7"/>
        <v>8.9040789066883438E-2</v>
      </c>
    </row>
    <row r="480" spans="1:4" x14ac:dyDescent="0.75">
      <c r="A480" s="2" t="s">
        <v>478</v>
      </c>
      <c r="B480" s="1">
        <v>0.5625</v>
      </c>
      <c r="C480" s="1">
        <v>1.137705</v>
      </c>
      <c r="D480">
        <f t="shared" si="7"/>
        <v>7.2827432607683165E-2</v>
      </c>
    </row>
    <row r="481" spans="1:4" x14ac:dyDescent="0.75">
      <c r="A481" s="2" t="s">
        <v>479</v>
      </c>
      <c r="B481" s="1">
        <v>0.56109900000000001</v>
      </c>
      <c r="C481" s="1">
        <v>1.350306</v>
      </c>
      <c r="D481">
        <f t="shared" si="7"/>
        <v>4.4636897374657807E-2</v>
      </c>
    </row>
    <row r="482" spans="1:4" x14ac:dyDescent="0.75">
      <c r="A482" s="2" t="s">
        <v>481</v>
      </c>
      <c r="B482" s="1">
        <v>0.55555600000000005</v>
      </c>
      <c r="C482" s="1">
        <v>1.2426729999999999</v>
      </c>
      <c r="D482">
        <f t="shared" si="7"/>
        <v>5.7190909087382343E-2</v>
      </c>
    </row>
    <row r="483" spans="1:4" x14ac:dyDescent="0.75">
      <c r="A483" s="2" t="s">
        <v>483</v>
      </c>
      <c r="B483" s="1">
        <v>0.55555600000000005</v>
      </c>
      <c r="C483" s="1">
        <v>1.2426729999999999</v>
      </c>
      <c r="D483">
        <f t="shared" si="7"/>
        <v>5.7190909087382343E-2</v>
      </c>
    </row>
    <row r="484" spans="1:4" x14ac:dyDescent="0.75">
      <c r="A484" s="2" t="s">
        <v>485</v>
      </c>
      <c r="B484" s="1">
        <v>0.55555600000000005</v>
      </c>
      <c r="C484" s="1">
        <v>1.2426729999999999</v>
      </c>
      <c r="D484">
        <f t="shared" si="7"/>
        <v>5.7190909087382343E-2</v>
      </c>
    </row>
    <row r="485" spans="1:4" x14ac:dyDescent="0.75">
      <c r="A485" s="2" t="s">
        <v>482</v>
      </c>
      <c r="B485" s="1">
        <v>0.55555600000000005</v>
      </c>
      <c r="C485" s="1">
        <v>0.56911400000000001</v>
      </c>
      <c r="D485">
        <f t="shared" si="7"/>
        <v>0.26970313830739695</v>
      </c>
    </row>
    <row r="486" spans="1:4" x14ac:dyDescent="0.75">
      <c r="A486" s="2" t="s">
        <v>480</v>
      </c>
      <c r="B486" s="1">
        <v>0.55555600000000005</v>
      </c>
      <c r="C486" s="1">
        <v>0.37401899999999999</v>
      </c>
      <c r="D486">
        <f t="shared" si="7"/>
        <v>0.42265012329152857</v>
      </c>
    </row>
    <row r="487" spans="1:4" x14ac:dyDescent="0.75">
      <c r="A487" s="2" t="s">
        <v>484</v>
      </c>
      <c r="B487" s="1">
        <v>0.55555600000000005</v>
      </c>
      <c r="C487" s="1">
        <v>0.23780000000000001</v>
      </c>
      <c r="D487">
        <f t="shared" si="7"/>
        <v>0.57836233178347096</v>
      </c>
    </row>
    <row r="488" spans="1:4" x14ac:dyDescent="0.75">
      <c r="A488" s="2" t="s">
        <v>486</v>
      </c>
      <c r="B488" s="1">
        <v>0.55446899999999999</v>
      </c>
      <c r="C488" s="1">
        <v>1.027639</v>
      </c>
      <c r="D488">
        <f t="shared" si="7"/>
        <v>9.383416636038798E-2</v>
      </c>
    </row>
    <row r="489" spans="1:4" x14ac:dyDescent="0.75">
      <c r="A489" s="2" t="s">
        <v>487</v>
      </c>
      <c r="B489" s="1">
        <v>0.55366499999999996</v>
      </c>
      <c r="C489" s="1">
        <v>1.3360080000000001</v>
      </c>
      <c r="D489">
        <f t="shared" si="7"/>
        <v>4.6130907685488373E-2</v>
      </c>
    </row>
    <row r="490" spans="1:4" x14ac:dyDescent="0.75">
      <c r="A490" s="2" t="s">
        <v>488</v>
      </c>
      <c r="B490" s="1">
        <v>0.55263200000000001</v>
      </c>
      <c r="C490" s="1">
        <v>0.49337900000000001</v>
      </c>
      <c r="D490">
        <f t="shared" si="7"/>
        <v>0.32108572655218348</v>
      </c>
    </row>
    <row r="491" spans="1:4" x14ac:dyDescent="0.75">
      <c r="A491" s="2" t="s">
        <v>489</v>
      </c>
      <c r="B491" s="1">
        <v>0.55000000000000004</v>
      </c>
      <c r="C491" s="1">
        <v>0.54324899999999998</v>
      </c>
      <c r="D491">
        <f t="shared" si="7"/>
        <v>0.28625362822163897</v>
      </c>
    </row>
    <row r="492" spans="1:4" x14ac:dyDescent="0.75">
      <c r="A492" s="2" t="s">
        <v>491</v>
      </c>
      <c r="B492" s="1">
        <v>0.54545500000000002</v>
      </c>
      <c r="C492" s="1">
        <v>1.4230879999999999</v>
      </c>
      <c r="D492">
        <f t="shared" si="7"/>
        <v>3.7749569217139775E-2</v>
      </c>
    </row>
    <row r="493" spans="1:4" x14ac:dyDescent="0.75">
      <c r="A493" s="2" t="s">
        <v>492</v>
      </c>
      <c r="B493" s="1">
        <v>0.54545500000000002</v>
      </c>
      <c r="C493" s="1">
        <v>0.88735600000000003</v>
      </c>
      <c r="D493">
        <f t="shared" si="7"/>
        <v>0.12961163825068775</v>
      </c>
    </row>
    <row r="494" spans="1:4" x14ac:dyDescent="0.75">
      <c r="A494" s="2" t="s">
        <v>494</v>
      </c>
      <c r="B494" s="1">
        <v>0.54545500000000002</v>
      </c>
      <c r="C494" s="1">
        <v>0.52308200000000005</v>
      </c>
      <c r="D494">
        <f t="shared" si="7"/>
        <v>0.29985962946378719</v>
      </c>
    </row>
    <row r="495" spans="1:4" x14ac:dyDescent="0.75">
      <c r="A495" s="2" t="s">
        <v>493</v>
      </c>
      <c r="B495" s="1">
        <v>0.54545500000000002</v>
      </c>
      <c r="C495" s="1">
        <v>0.47142499999999998</v>
      </c>
      <c r="D495">
        <f t="shared" si="7"/>
        <v>0.33773416823075669</v>
      </c>
    </row>
    <row r="496" spans="1:4" x14ac:dyDescent="0.75">
      <c r="A496" s="2" t="s">
        <v>495</v>
      </c>
      <c r="B496" s="1">
        <v>0.54545500000000002</v>
      </c>
      <c r="C496" s="1">
        <v>0.43172899999999997</v>
      </c>
      <c r="D496">
        <f t="shared" si="7"/>
        <v>0.37005902478784386</v>
      </c>
    </row>
    <row r="497" spans="1:4" x14ac:dyDescent="0.75">
      <c r="A497" s="2" t="s">
        <v>490</v>
      </c>
      <c r="B497" s="1">
        <v>0.54545500000000002</v>
      </c>
      <c r="C497" s="1">
        <v>0.30322300000000002</v>
      </c>
      <c r="D497">
        <f t="shared" si="7"/>
        <v>0.49748157429967255</v>
      </c>
    </row>
    <row r="498" spans="1:4" x14ac:dyDescent="0.75">
      <c r="A498" s="2" t="s">
        <v>496</v>
      </c>
      <c r="B498" s="1">
        <v>0.54514600000000002</v>
      </c>
      <c r="C498" s="1">
        <v>1.1652659999999999</v>
      </c>
      <c r="D498">
        <f t="shared" si="7"/>
        <v>6.8349288810971576E-2</v>
      </c>
    </row>
    <row r="499" spans="1:4" x14ac:dyDescent="0.75">
      <c r="A499" s="2" t="s">
        <v>497</v>
      </c>
      <c r="B499" s="1">
        <v>0.54332599999999998</v>
      </c>
      <c r="C499" s="1">
        <v>1.1196870000000001</v>
      </c>
      <c r="D499">
        <f t="shared" si="7"/>
        <v>7.5912448587458367E-2</v>
      </c>
    </row>
    <row r="500" spans="1:4" x14ac:dyDescent="0.75">
      <c r="A500" s="2" t="s">
        <v>498</v>
      </c>
      <c r="B500" s="1">
        <v>0.54135299999999997</v>
      </c>
      <c r="C500" s="1">
        <v>0.91361599999999998</v>
      </c>
      <c r="D500">
        <f t="shared" si="7"/>
        <v>0.1220067897241488</v>
      </c>
    </row>
    <row r="501" spans="1:4" x14ac:dyDescent="0.75">
      <c r="A501" s="2" t="s">
        <v>499</v>
      </c>
      <c r="B501" s="1">
        <v>0.54012300000000002</v>
      </c>
      <c r="C501" s="1">
        <v>1.3652169999999999</v>
      </c>
      <c r="D501">
        <f t="shared" si="7"/>
        <v>4.3130351744713274E-2</v>
      </c>
    </row>
    <row r="502" spans="1:4" x14ac:dyDescent="0.75">
      <c r="A502" s="2" t="s">
        <v>500</v>
      </c>
      <c r="B502" s="1">
        <v>0.533632</v>
      </c>
      <c r="C502" s="1">
        <v>1.3558110000000001</v>
      </c>
      <c r="D502">
        <f t="shared" si="7"/>
        <v>4.4074662967734698E-2</v>
      </c>
    </row>
    <row r="503" spans="1:4" x14ac:dyDescent="0.75">
      <c r="A503" s="2" t="s">
        <v>502</v>
      </c>
      <c r="B503" s="1">
        <v>0.53333299999999995</v>
      </c>
      <c r="C503" s="1">
        <v>1.137705</v>
      </c>
      <c r="D503">
        <f t="shared" si="7"/>
        <v>7.2827432607683165E-2</v>
      </c>
    </row>
    <row r="504" spans="1:4" x14ac:dyDescent="0.75">
      <c r="A504" s="2" t="s">
        <v>501</v>
      </c>
      <c r="B504" s="1">
        <v>0.53333299999999995</v>
      </c>
      <c r="C504" s="1">
        <v>0.49911899999999998</v>
      </c>
      <c r="D504">
        <f t="shared" si="7"/>
        <v>0.31686990963622647</v>
      </c>
    </row>
    <row r="505" spans="1:4" x14ac:dyDescent="0.75">
      <c r="A505" s="2" t="s">
        <v>503</v>
      </c>
      <c r="B505" s="1">
        <v>0.53191500000000003</v>
      </c>
      <c r="C505" s="1">
        <v>0.62810699999999997</v>
      </c>
      <c r="D505">
        <f t="shared" si="7"/>
        <v>0.23544691263205142</v>
      </c>
    </row>
    <row r="506" spans="1:4" x14ac:dyDescent="0.75">
      <c r="A506" s="2" t="s">
        <v>504</v>
      </c>
      <c r="B506" s="1">
        <v>0.52975399999999995</v>
      </c>
      <c r="C506" s="1">
        <v>1.2562409999999999</v>
      </c>
      <c r="D506">
        <f t="shared" si="7"/>
        <v>5.5431802376908902E-2</v>
      </c>
    </row>
    <row r="507" spans="1:4" x14ac:dyDescent="0.75">
      <c r="A507" s="2" t="s">
        <v>505</v>
      </c>
      <c r="B507" s="1">
        <v>0.52941199999999999</v>
      </c>
      <c r="C507" s="1">
        <v>1.2426729999999999</v>
      </c>
      <c r="D507">
        <f t="shared" si="7"/>
        <v>5.7190909087382343E-2</v>
      </c>
    </row>
    <row r="508" spans="1:4" x14ac:dyDescent="0.75">
      <c r="A508" s="2" t="s">
        <v>506</v>
      </c>
      <c r="B508" s="1">
        <v>0.52941199999999999</v>
      </c>
      <c r="C508" s="1">
        <v>0.92361800000000005</v>
      </c>
      <c r="D508">
        <f t="shared" si="7"/>
        <v>0.11922902705654212</v>
      </c>
    </row>
    <row r="509" spans="1:4" x14ac:dyDescent="0.75">
      <c r="A509" s="2" t="s">
        <v>507</v>
      </c>
      <c r="B509" s="1">
        <v>0.527397</v>
      </c>
      <c r="C509" s="1">
        <v>1.034421</v>
      </c>
      <c r="D509">
        <f t="shared" si="7"/>
        <v>9.238022166604673E-2</v>
      </c>
    </row>
    <row r="510" spans="1:4" x14ac:dyDescent="0.75">
      <c r="A510" s="2" t="s">
        <v>508</v>
      </c>
      <c r="B510" s="1">
        <v>0.521173</v>
      </c>
      <c r="C510" s="1">
        <v>0.87114800000000003</v>
      </c>
      <c r="D510">
        <f t="shared" si="7"/>
        <v>0.13454017864140227</v>
      </c>
    </row>
    <row r="511" spans="1:4" x14ac:dyDescent="0.75">
      <c r="A511" s="2" t="s">
        <v>509</v>
      </c>
      <c r="B511" s="1">
        <v>0.52046800000000004</v>
      </c>
      <c r="C511" s="1">
        <v>1.608385</v>
      </c>
      <c r="D511">
        <f t="shared" si="7"/>
        <v>2.4638541737605643E-2</v>
      </c>
    </row>
    <row r="512" spans="1:4" x14ac:dyDescent="0.75">
      <c r="A512" s="2" t="s">
        <v>510</v>
      </c>
      <c r="B512" s="1">
        <v>0.51869399999999999</v>
      </c>
      <c r="C512" s="1">
        <v>1.1950099999999999</v>
      </c>
      <c r="D512">
        <f t="shared" si="7"/>
        <v>6.3824878979986066E-2</v>
      </c>
    </row>
    <row r="513" spans="1:4" x14ac:dyDescent="0.75">
      <c r="A513" s="2" t="s">
        <v>511</v>
      </c>
      <c r="B513" s="1">
        <v>0.51851899999999995</v>
      </c>
      <c r="C513" s="1">
        <v>0.783528</v>
      </c>
      <c r="D513">
        <f t="shared" si="7"/>
        <v>0.16461598310604816</v>
      </c>
    </row>
    <row r="514" spans="1:4" x14ac:dyDescent="0.75">
      <c r="A514" s="2" t="s">
        <v>512</v>
      </c>
      <c r="B514" s="1">
        <v>0.51302099999999995</v>
      </c>
      <c r="C514" s="1">
        <v>1.6177330000000001</v>
      </c>
      <c r="D514">
        <f t="shared" ref="D514:D577" si="8">10^(-C514)</f>
        <v>2.4113874705005898E-2</v>
      </c>
    </row>
    <row r="515" spans="1:4" x14ac:dyDescent="0.75">
      <c r="A515" s="2" t="s">
        <v>513</v>
      </c>
      <c r="B515" s="1">
        <v>0.51257299999999995</v>
      </c>
      <c r="C515" s="1">
        <v>1.0615969999999999</v>
      </c>
      <c r="D515">
        <f t="shared" si="8"/>
        <v>8.6776673929071707E-2</v>
      </c>
    </row>
    <row r="516" spans="1:4" x14ac:dyDescent="0.75">
      <c r="A516" s="2" t="s">
        <v>514</v>
      </c>
      <c r="B516" s="1">
        <v>0.50413200000000002</v>
      </c>
      <c r="C516" s="1">
        <v>0.90439899999999995</v>
      </c>
      <c r="D516">
        <f t="shared" si="8"/>
        <v>0.12462380300523201</v>
      </c>
    </row>
    <row r="517" spans="1:4" x14ac:dyDescent="0.75">
      <c r="A517" s="2" t="s">
        <v>515</v>
      </c>
      <c r="B517" s="1">
        <v>0.50163400000000002</v>
      </c>
      <c r="C517" s="1">
        <v>1.4069020000000001</v>
      </c>
      <c r="D517">
        <f t="shared" si="8"/>
        <v>3.9183028494480958E-2</v>
      </c>
    </row>
    <row r="518" spans="1:4" x14ac:dyDescent="0.75">
      <c r="A518" s="2" t="s">
        <v>516</v>
      </c>
      <c r="B518" s="1">
        <v>0.50080800000000003</v>
      </c>
      <c r="C518" s="1">
        <v>1.2749699999999999</v>
      </c>
      <c r="D518">
        <f t="shared" si="8"/>
        <v>5.3092111769585192E-2</v>
      </c>
    </row>
    <row r="519" spans="1:4" x14ac:dyDescent="0.75">
      <c r="A519" s="2" t="s">
        <v>528</v>
      </c>
      <c r="B519" s="1">
        <v>0.5</v>
      </c>
      <c r="C519" s="1">
        <v>1.2426729999999999</v>
      </c>
      <c r="D519">
        <f t="shared" si="8"/>
        <v>5.7190909087382343E-2</v>
      </c>
    </row>
    <row r="520" spans="1:4" x14ac:dyDescent="0.75">
      <c r="A520" s="2" t="s">
        <v>521</v>
      </c>
      <c r="B520" s="1">
        <v>0.5</v>
      </c>
      <c r="C520" s="1">
        <v>1.1297140000000001</v>
      </c>
      <c r="D520">
        <f t="shared" si="8"/>
        <v>7.4179858403423699E-2</v>
      </c>
    </row>
    <row r="521" spans="1:4" x14ac:dyDescent="0.75">
      <c r="A521" s="2" t="s">
        <v>524</v>
      </c>
      <c r="B521" s="1">
        <v>0.5</v>
      </c>
      <c r="C521" s="1">
        <v>1.0990329999999999</v>
      </c>
      <c r="D521">
        <f t="shared" si="8"/>
        <v>7.9609885630216634E-2</v>
      </c>
    </row>
    <row r="522" spans="1:4" x14ac:dyDescent="0.75">
      <c r="A522" s="2" t="s">
        <v>535</v>
      </c>
      <c r="B522" s="1">
        <v>0.5</v>
      </c>
      <c r="C522" s="1">
        <v>0.80485899999999999</v>
      </c>
      <c r="D522">
        <f t="shared" si="8"/>
        <v>0.15672598211402225</v>
      </c>
    </row>
    <row r="523" spans="1:4" x14ac:dyDescent="0.75">
      <c r="A523" s="2" t="s">
        <v>525</v>
      </c>
      <c r="B523" s="1">
        <v>0.5</v>
      </c>
      <c r="C523" s="1">
        <v>0.70036399999999999</v>
      </c>
      <c r="D523">
        <f t="shared" si="8"/>
        <v>0.1993590704489599</v>
      </c>
    </row>
    <row r="524" spans="1:4" x14ac:dyDescent="0.75">
      <c r="A524" s="2" t="s">
        <v>517</v>
      </c>
      <c r="B524" s="1">
        <v>0.5</v>
      </c>
      <c r="C524" s="1">
        <v>0.64703999999999995</v>
      </c>
      <c r="D524">
        <f t="shared" si="8"/>
        <v>0.22540315986092957</v>
      </c>
    </row>
    <row r="525" spans="1:4" x14ac:dyDescent="0.75">
      <c r="A525" s="2" t="s">
        <v>520</v>
      </c>
      <c r="B525" s="1">
        <v>0.5</v>
      </c>
      <c r="C525" s="1">
        <v>0.64703999999999995</v>
      </c>
      <c r="D525">
        <f t="shared" si="8"/>
        <v>0.22540315986092957</v>
      </c>
    </row>
    <row r="526" spans="1:4" x14ac:dyDescent="0.75">
      <c r="A526" s="2" t="s">
        <v>526</v>
      </c>
      <c r="B526" s="1">
        <v>0.5</v>
      </c>
      <c r="C526" s="1">
        <v>0.64703999999999995</v>
      </c>
      <c r="D526">
        <f t="shared" si="8"/>
        <v>0.22540315986092957</v>
      </c>
    </row>
    <row r="527" spans="1:4" x14ac:dyDescent="0.75">
      <c r="A527" s="2" t="s">
        <v>532</v>
      </c>
      <c r="B527" s="1">
        <v>0.5</v>
      </c>
      <c r="C527" s="1">
        <v>0.64703999999999995</v>
      </c>
      <c r="D527">
        <f t="shared" si="8"/>
        <v>0.22540315986092957</v>
      </c>
    </row>
    <row r="528" spans="1:4" x14ac:dyDescent="0.75">
      <c r="A528" s="2" t="s">
        <v>533</v>
      </c>
      <c r="B528" s="1">
        <v>0.5</v>
      </c>
      <c r="C528" s="1">
        <v>0.64703999999999995</v>
      </c>
      <c r="D528">
        <f t="shared" si="8"/>
        <v>0.22540315986092957</v>
      </c>
    </row>
    <row r="529" spans="1:4" x14ac:dyDescent="0.75">
      <c r="A529" s="2" t="s">
        <v>534</v>
      </c>
      <c r="B529" s="1">
        <v>0.5</v>
      </c>
      <c r="C529" s="1">
        <v>0.64703999999999995</v>
      </c>
      <c r="D529">
        <f t="shared" si="8"/>
        <v>0.22540315986092957</v>
      </c>
    </row>
    <row r="530" spans="1:4" x14ac:dyDescent="0.75">
      <c r="A530" s="2" t="s">
        <v>536</v>
      </c>
      <c r="B530" s="1">
        <v>0.5</v>
      </c>
      <c r="C530" s="1">
        <v>0.64703999999999995</v>
      </c>
      <c r="D530">
        <f t="shared" si="8"/>
        <v>0.22540315986092957</v>
      </c>
    </row>
    <row r="531" spans="1:4" x14ac:dyDescent="0.75">
      <c r="A531" s="2" t="s">
        <v>529</v>
      </c>
      <c r="B531" s="1">
        <v>0.5</v>
      </c>
      <c r="C531" s="1">
        <v>0.55296999999999996</v>
      </c>
      <c r="D531">
        <f t="shared" si="8"/>
        <v>0.27991746730923422</v>
      </c>
    </row>
    <row r="532" spans="1:4" x14ac:dyDescent="0.75">
      <c r="A532" s="2" t="s">
        <v>537</v>
      </c>
      <c r="B532" s="1">
        <v>0.5</v>
      </c>
      <c r="C532" s="1">
        <v>0.43469000000000002</v>
      </c>
      <c r="D532">
        <f t="shared" si="8"/>
        <v>0.36754456070031088</v>
      </c>
    </row>
    <row r="533" spans="1:4" x14ac:dyDescent="0.75">
      <c r="A533" s="2" t="s">
        <v>518</v>
      </c>
      <c r="B533" s="1">
        <v>0.5</v>
      </c>
      <c r="C533" s="1">
        <v>0.37401899999999999</v>
      </c>
      <c r="D533">
        <f t="shared" si="8"/>
        <v>0.42265012329152857</v>
      </c>
    </row>
    <row r="534" spans="1:4" x14ac:dyDescent="0.75">
      <c r="A534" s="2" t="s">
        <v>519</v>
      </c>
      <c r="B534" s="1">
        <v>0.5</v>
      </c>
      <c r="C534" s="1">
        <v>0.37401899999999999</v>
      </c>
      <c r="D534">
        <f t="shared" si="8"/>
        <v>0.42265012329152857</v>
      </c>
    </row>
    <row r="535" spans="1:4" x14ac:dyDescent="0.75">
      <c r="A535" s="2" t="s">
        <v>522</v>
      </c>
      <c r="B535" s="1">
        <v>0.5</v>
      </c>
      <c r="C535" s="1">
        <v>0.37401899999999999</v>
      </c>
      <c r="D535">
        <f t="shared" si="8"/>
        <v>0.42265012329152857</v>
      </c>
    </row>
    <row r="536" spans="1:4" x14ac:dyDescent="0.75">
      <c r="A536" s="2" t="s">
        <v>531</v>
      </c>
      <c r="B536" s="1">
        <v>0.5</v>
      </c>
      <c r="C536" s="1">
        <v>0.35218300000000002</v>
      </c>
      <c r="D536">
        <f t="shared" si="8"/>
        <v>0.44444395129378766</v>
      </c>
    </row>
    <row r="537" spans="1:4" x14ac:dyDescent="0.75">
      <c r="A537" s="2" t="s">
        <v>527</v>
      </c>
      <c r="B537" s="1">
        <v>0.5</v>
      </c>
      <c r="C537" s="1">
        <v>0.34135100000000002</v>
      </c>
      <c r="D537">
        <f t="shared" si="8"/>
        <v>0.45566849245725366</v>
      </c>
    </row>
    <row r="538" spans="1:4" x14ac:dyDescent="0.75">
      <c r="A538" s="2" t="s">
        <v>530</v>
      </c>
      <c r="B538" s="1">
        <v>0.5</v>
      </c>
      <c r="C538" s="1">
        <v>0.34135100000000002</v>
      </c>
      <c r="D538">
        <f t="shared" si="8"/>
        <v>0.45566849245725366</v>
      </c>
    </row>
    <row r="539" spans="1:4" x14ac:dyDescent="0.75">
      <c r="A539" s="2" t="s">
        <v>523</v>
      </c>
      <c r="B539" s="1">
        <v>0.5</v>
      </c>
      <c r="C539" s="1"/>
      <c r="D539">
        <f t="shared" si="8"/>
        <v>1</v>
      </c>
    </row>
    <row r="540" spans="1:4" x14ac:dyDescent="0.75">
      <c r="A540" s="2" t="s">
        <v>538</v>
      </c>
      <c r="B540" s="1">
        <v>0.49748700000000001</v>
      </c>
      <c r="C540" s="1">
        <v>1.3110040000000001</v>
      </c>
      <c r="D540">
        <f t="shared" si="8"/>
        <v>4.8864785870900651E-2</v>
      </c>
    </row>
    <row r="541" spans="1:4" x14ac:dyDescent="0.75">
      <c r="A541" s="2" t="s">
        <v>539</v>
      </c>
      <c r="B541" s="1">
        <v>0.49737799999999999</v>
      </c>
      <c r="C541" s="1">
        <v>1.285345</v>
      </c>
      <c r="D541">
        <f t="shared" si="8"/>
        <v>5.1838807205581074E-2</v>
      </c>
    </row>
    <row r="542" spans="1:4" x14ac:dyDescent="0.75">
      <c r="A542" s="2" t="s">
        <v>540</v>
      </c>
      <c r="B542" s="1">
        <v>0.49621199999999999</v>
      </c>
      <c r="C542" s="1">
        <v>0.998506</v>
      </c>
      <c r="D542">
        <f t="shared" si="8"/>
        <v>0.10034459859334623</v>
      </c>
    </row>
    <row r="543" spans="1:4" x14ac:dyDescent="0.75">
      <c r="A543" s="2" t="s">
        <v>541</v>
      </c>
      <c r="B543" s="1">
        <v>0.491394</v>
      </c>
      <c r="C543" s="1">
        <v>1.3091010000000001</v>
      </c>
      <c r="D543">
        <f t="shared" si="8"/>
        <v>4.907937233539434E-2</v>
      </c>
    </row>
    <row r="544" spans="1:4" x14ac:dyDescent="0.75">
      <c r="A544" s="2" t="s">
        <v>542</v>
      </c>
      <c r="B544" s="1">
        <v>0.490647</v>
      </c>
      <c r="C544" s="1">
        <v>1.4355249999999999</v>
      </c>
      <c r="D544">
        <f t="shared" si="8"/>
        <v>3.6683857690756834E-2</v>
      </c>
    </row>
    <row r="545" spans="1:4" x14ac:dyDescent="0.75">
      <c r="A545" s="2" t="s">
        <v>543</v>
      </c>
      <c r="B545" s="1">
        <v>0.48979600000000001</v>
      </c>
      <c r="C545" s="1">
        <v>1.062079</v>
      </c>
      <c r="D545">
        <f t="shared" si="8"/>
        <v>8.6680418607504681E-2</v>
      </c>
    </row>
    <row r="546" spans="1:4" x14ac:dyDescent="0.75">
      <c r="A546" s="2" t="s">
        <v>544</v>
      </c>
      <c r="B546" s="1">
        <v>0.48933500000000002</v>
      </c>
      <c r="C546" s="1">
        <v>1.3456900000000001</v>
      </c>
      <c r="D546">
        <f t="shared" si="8"/>
        <v>4.5113861300244404E-2</v>
      </c>
    </row>
    <row r="547" spans="1:4" x14ac:dyDescent="0.75">
      <c r="A547" s="2" t="s">
        <v>545</v>
      </c>
      <c r="B547" s="1">
        <v>0.48738199999999998</v>
      </c>
      <c r="C547" s="1">
        <v>1.6878249999999999</v>
      </c>
      <c r="D547">
        <f t="shared" si="8"/>
        <v>2.0519888660770303E-2</v>
      </c>
    </row>
    <row r="548" spans="1:4" x14ac:dyDescent="0.75">
      <c r="A548" s="2" t="s">
        <v>546</v>
      </c>
      <c r="B548" s="1">
        <v>0.48660300000000001</v>
      </c>
      <c r="C548" s="1">
        <v>1.2695620000000001</v>
      </c>
      <c r="D548">
        <f t="shared" si="8"/>
        <v>5.3757368347668658E-2</v>
      </c>
    </row>
    <row r="549" spans="1:4" x14ac:dyDescent="0.75">
      <c r="A549" s="2" t="s">
        <v>547</v>
      </c>
      <c r="B549" s="1">
        <v>0.486072</v>
      </c>
      <c r="C549" s="1">
        <v>1.788538</v>
      </c>
      <c r="D549">
        <f t="shared" si="8"/>
        <v>1.6272789253814392E-2</v>
      </c>
    </row>
    <row r="550" spans="1:4" x14ac:dyDescent="0.75">
      <c r="A550" s="2" t="s">
        <v>548</v>
      </c>
      <c r="B550" s="1">
        <v>0.48394799999999999</v>
      </c>
      <c r="C550" s="1">
        <v>1.5206770000000001</v>
      </c>
      <c r="D550">
        <f t="shared" si="8"/>
        <v>3.0152477356927398E-2</v>
      </c>
    </row>
    <row r="551" spans="1:4" x14ac:dyDescent="0.75">
      <c r="A551" s="2" t="s">
        <v>549</v>
      </c>
      <c r="B551" s="1">
        <v>0.483871</v>
      </c>
      <c r="C551" s="1">
        <v>0.87024900000000005</v>
      </c>
      <c r="D551">
        <f t="shared" si="8"/>
        <v>0.13481896849125483</v>
      </c>
    </row>
    <row r="552" spans="1:4" x14ac:dyDescent="0.75">
      <c r="A552" s="2" t="s">
        <v>550</v>
      </c>
      <c r="B552" s="1">
        <v>0.48101300000000002</v>
      </c>
      <c r="C552" s="1">
        <v>1.8315600000000001</v>
      </c>
      <c r="D552">
        <f t="shared" si="8"/>
        <v>1.4738049132346371E-2</v>
      </c>
    </row>
    <row r="553" spans="1:4" x14ac:dyDescent="0.75">
      <c r="A553" s="2" t="s">
        <v>551</v>
      </c>
      <c r="B553" s="1">
        <v>0.47746699999999997</v>
      </c>
      <c r="C553" s="1">
        <v>1.4190799999999999</v>
      </c>
      <c r="D553">
        <f t="shared" si="8"/>
        <v>3.8099563493981532E-2</v>
      </c>
    </row>
    <row r="554" spans="1:4" x14ac:dyDescent="0.75">
      <c r="A554" s="2" t="s">
        <v>552</v>
      </c>
      <c r="B554" s="1">
        <v>0.47738700000000001</v>
      </c>
      <c r="C554" s="1">
        <v>1.3030390000000001</v>
      </c>
      <c r="D554">
        <f t="shared" si="8"/>
        <v>4.9769238978810609E-2</v>
      </c>
    </row>
    <row r="555" spans="1:4" x14ac:dyDescent="0.75">
      <c r="A555" s="2" t="s">
        <v>553</v>
      </c>
      <c r="B555" s="1">
        <v>0.47398800000000002</v>
      </c>
      <c r="C555" s="1">
        <v>1.544305</v>
      </c>
      <c r="D555">
        <f t="shared" si="8"/>
        <v>2.8555843950617464E-2</v>
      </c>
    </row>
    <row r="556" spans="1:4" x14ac:dyDescent="0.75">
      <c r="A556" s="2" t="s">
        <v>554</v>
      </c>
      <c r="B556" s="1">
        <v>0.47326200000000002</v>
      </c>
      <c r="C556" s="1">
        <v>1.5076849999999999</v>
      </c>
      <c r="D556">
        <f t="shared" si="8"/>
        <v>3.1068121864282844E-2</v>
      </c>
    </row>
    <row r="557" spans="1:4" x14ac:dyDescent="0.75">
      <c r="A557" s="2" t="s">
        <v>555</v>
      </c>
      <c r="B557" s="1">
        <v>0.47306399999999998</v>
      </c>
      <c r="C557" s="1">
        <v>1.2699009999999999</v>
      </c>
      <c r="D557">
        <f t="shared" si="8"/>
        <v>5.3715422990391698E-2</v>
      </c>
    </row>
    <row r="558" spans="1:4" x14ac:dyDescent="0.75">
      <c r="A558" s="2" t="s">
        <v>556</v>
      </c>
      <c r="B558" s="1">
        <v>0.469615</v>
      </c>
      <c r="C558" s="1">
        <v>1.2522629999999999</v>
      </c>
      <c r="D558">
        <f t="shared" si="8"/>
        <v>5.5941872617266596E-2</v>
      </c>
    </row>
    <row r="559" spans="1:4" x14ac:dyDescent="0.75">
      <c r="A559" s="2" t="s">
        <v>557</v>
      </c>
      <c r="B559" s="1">
        <v>0.46851300000000001</v>
      </c>
      <c r="C559" s="1">
        <v>1.36568</v>
      </c>
      <c r="D559">
        <f t="shared" si="8"/>
        <v>4.3084395111970673E-2</v>
      </c>
    </row>
    <row r="560" spans="1:4" x14ac:dyDescent="0.75">
      <c r="A560" s="2" t="s">
        <v>558</v>
      </c>
      <c r="B560" s="1">
        <v>0.46783599999999997</v>
      </c>
      <c r="C560" s="1">
        <v>1.3211869999999999</v>
      </c>
      <c r="D560">
        <f t="shared" si="8"/>
        <v>4.7732370173462949E-2</v>
      </c>
    </row>
    <row r="561" spans="1:4" x14ac:dyDescent="0.75">
      <c r="A561" s="2" t="s">
        <v>559</v>
      </c>
      <c r="B561" s="1">
        <v>0.466667</v>
      </c>
      <c r="C561" s="1">
        <v>0.80485899999999999</v>
      </c>
      <c r="D561">
        <f t="shared" si="8"/>
        <v>0.15672598211402225</v>
      </c>
    </row>
    <row r="562" spans="1:4" x14ac:dyDescent="0.75">
      <c r="A562" s="2" t="s">
        <v>560</v>
      </c>
      <c r="B562" s="1">
        <v>0.461538</v>
      </c>
      <c r="C562" s="1">
        <v>0.927813</v>
      </c>
      <c r="D562">
        <f t="shared" si="8"/>
        <v>0.11808289715713963</v>
      </c>
    </row>
    <row r="563" spans="1:4" x14ac:dyDescent="0.75">
      <c r="A563" s="2" t="s">
        <v>561</v>
      </c>
      <c r="B563" s="1">
        <v>0.46060600000000002</v>
      </c>
      <c r="C563" s="1">
        <v>2.4539170000000001</v>
      </c>
      <c r="D563">
        <f t="shared" si="8"/>
        <v>3.5162763526890074E-3</v>
      </c>
    </row>
    <row r="564" spans="1:4" x14ac:dyDescent="0.75">
      <c r="A564" s="2" t="s">
        <v>562</v>
      </c>
      <c r="B564" s="1">
        <v>0.45869300000000002</v>
      </c>
      <c r="C564" s="1">
        <v>1.258583</v>
      </c>
      <c r="D564">
        <f t="shared" si="8"/>
        <v>5.5133682381638079E-2</v>
      </c>
    </row>
    <row r="565" spans="1:4" x14ac:dyDescent="0.75">
      <c r="A565" s="2" t="s">
        <v>563</v>
      </c>
      <c r="B565" s="1">
        <v>0.45728600000000003</v>
      </c>
      <c r="C565" s="1">
        <v>1.1297140000000001</v>
      </c>
      <c r="D565">
        <f t="shared" si="8"/>
        <v>7.4179858403423699E-2</v>
      </c>
    </row>
    <row r="566" spans="1:4" x14ac:dyDescent="0.75">
      <c r="A566" s="2" t="s">
        <v>564</v>
      </c>
      <c r="B566" s="1">
        <v>0.45454499999999998</v>
      </c>
      <c r="C566" s="1">
        <v>0.50306300000000004</v>
      </c>
      <c r="D566">
        <f t="shared" si="8"/>
        <v>0.31400531557421635</v>
      </c>
    </row>
    <row r="567" spans="1:4" x14ac:dyDescent="0.75">
      <c r="A567" s="2" t="s">
        <v>565</v>
      </c>
      <c r="B567" s="1">
        <v>0.45454499999999998</v>
      </c>
      <c r="C567" s="1">
        <v>0.49399100000000001</v>
      </c>
      <c r="D567">
        <f t="shared" si="8"/>
        <v>0.32063357695654987</v>
      </c>
    </row>
    <row r="568" spans="1:4" x14ac:dyDescent="0.75">
      <c r="A568" s="2" t="s">
        <v>566</v>
      </c>
      <c r="B568" s="1">
        <v>0.45454499999999998</v>
      </c>
      <c r="C568" s="1">
        <v>0.49399100000000001</v>
      </c>
      <c r="D568">
        <f t="shared" si="8"/>
        <v>0.32063357695654987</v>
      </c>
    </row>
    <row r="569" spans="1:4" x14ac:dyDescent="0.75">
      <c r="A569" s="2" t="s">
        <v>567</v>
      </c>
      <c r="B569" s="1">
        <v>0.452899</v>
      </c>
      <c r="C569" s="1">
        <v>0.96121199999999996</v>
      </c>
      <c r="D569">
        <f t="shared" si="8"/>
        <v>0.10934224839337744</v>
      </c>
    </row>
    <row r="570" spans="1:4" x14ac:dyDescent="0.75">
      <c r="A570" s="2" t="s">
        <v>568</v>
      </c>
      <c r="B570" s="1">
        <v>0.45161299999999999</v>
      </c>
      <c r="C570" s="1">
        <v>1.3751150000000001</v>
      </c>
      <c r="D570">
        <f t="shared" si="8"/>
        <v>4.2158485412195634E-2</v>
      </c>
    </row>
    <row r="571" spans="1:4" x14ac:dyDescent="0.75">
      <c r="A571" s="2" t="s">
        <v>569</v>
      </c>
      <c r="B571" s="1">
        <v>0.44805200000000001</v>
      </c>
      <c r="C571" s="1">
        <v>1.406426</v>
      </c>
      <c r="D571">
        <f t="shared" si="8"/>
        <v>3.9225997832511489E-2</v>
      </c>
    </row>
    <row r="572" spans="1:4" x14ac:dyDescent="0.75">
      <c r="A572" s="2" t="s">
        <v>570</v>
      </c>
      <c r="B572" s="1">
        <v>0.44692700000000002</v>
      </c>
      <c r="C572" s="1">
        <v>1.177214</v>
      </c>
      <c r="D572">
        <f t="shared" si="8"/>
        <v>6.6494542147136348E-2</v>
      </c>
    </row>
    <row r="573" spans="1:4" x14ac:dyDescent="0.75">
      <c r="A573" s="2" t="s">
        <v>571</v>
      </c>
      <c r="B573" s="1">
        <v>0.44444400000000001</v>
      </c>
      <c r="C573" s="1">
        <v>0.88735600000000003</v>
      </c>
      <c r="D573">
        <f t="shared" si="8"/>
        <v>0.12961163825068775</v>
      </c>
    </row>
    <row r="574" spans="1:4" x14ac:dyDescent="0.75">
      <c r="A574" s="2" t="s">
        <v>572</v>
      </c>
      <c r="B574" s="1">
        <v>0.44444400000000001</v>
      </c>
      <c r="C574" s="1">
        <v>0.70036399999999999</v>
      </c>
      <c r="D574">
        <f t="shared" si="8"/>
        <v>0.1993590704489599</v>
      </c>
    </row>
    <row r="575" spans="1:4" x14ac:dyDescent="0.75">
      <c r="A575" s="2" t="s">
        <v>573</v>
      </c>
      <c r="B575" s="1">
        <v>0.438413</v>
      </c>
      <c r="C575" s="1">
        <v>1.521344</v>
      </c>
      <c r="D575">
        <f t="shared" si="8"/>
        <v>3.0106203993765603E-2</v>
      </c>
    </row>
    <row r="576" spans="1:4" x14ac:dyDescent="0.75">
      <c r="A576" s="2" t="s">
        <v>574</v>
      </c>
      <c r="B576" s="1">
        <v>0.43589699999999998</v>
      </c>
      <c r="C576" s="1">
        <v>1.8444240000000001</v>
      </c>
      <c r="D576">
        <f t="shared" si="8"/>
        <v>1.4307903421682438E-2</v>
      </c>
    </row>
    <row r="577" spans="1:4" x14ac:dyDescent="0.75">
      <c r="A577" s="2" t="s">
        <v>575</v>
      </c>
      <c r="B577" s="1">
        <v>0.43511899999999998</v>
      </c>
      <c r="C577" s="1">
        <v>1.061202</v>
      </c>
      <c r="D577">
        <f t="shared" si="8"/>
        <v>8.6855635048975657E-2</v>
      </c>
    </row>
    <row r="578" spans="1:4" x14ac:dyDescent="0.75">
      <c r="A578" s="2" t="s">
        <v>576</v>
      </c>
      <c r="B578" s="1">
        <v>0.43499399999999999</v>
      </c>
      <c r="C578" s="1">
        <v>1.4980290000000001</v>
      </c>
      <c r="D578">
        <f t="shared" ref="D578:D641" si="9">10^(-C578)</f>
        <v>3.1766619420688431E-2</v>
      </c>
    </row>
    <row r="579" spans="1:4" x14ac:dyDescent="0.75">
      <c r="A579" s="2" t="s">
        <v>577</v>
      </c>
      <c r="B579" s="1">
        <v>0.42857099999999998</v>
      </c>
      <c r="C579" s="1">
        <v>1.2426729999999999</v>
      </c>
      <c r="D579">
        <f t="shared" si="9"/>
        <v>5.7190909087382343E-2</v>
      </c>
    </row>
    <row r="580" spans="1:4" x14ac:dyDescent="0.75">
      <c r="A580" s="2" t="s">
        <v>580</v>
      </c>
      <c r="B580" s="1">
        <v>0.42857099999999998</v>
      </c>
      <c r="C580" s="1">
        <v>1.2426729999999999</v>
      </c>
      <c r="D580">
        <f t="shared" si="9"/>
        <v>5.7190909087382343E-2</v>
      </c>
    </row>
    <row r="581" spans="1:4" x14ac:dyDescent="0.75">
      <c r="A581" s="2" t="s">
        <v>578</v>
      </c>
      <c r="B581" s="1">
        <v>0.42857099999999998</v>
      </c>
      <c r="C581" s="1">
        <v>0.80485899999999999</v>
      </c>
      <c r="D581">
        <f t="shared" si="9"/>
        <v>0.15672598211402225</v>
      </c>
    </row>
    <row r="582" spans="1:4" x14ac:dyDescent="0.75">
      <c r="A582" s="2" t="s">
        <v>581</v>
      </c>
      <c r="B582" s="1">
        <v>0.42857099999999998</v>
      </c>
      <c r="C582" s="1">
        <v>0.73635600000000001</v>
      </c>
      <c r="D582">
        <f t="shared" si="9"/>
        <v>0.18350335124537104</v>
      </c>
    </row>
    <row r="583" spans="1:4" x14ac:dyDescent="0.75">
      <c r="A583" s="2" t="s">
        <v>583</v>
      </c>
      <c r="B583" s="1">
        <v>0.42857099999999998</v>
      </c>
      <c r="C583" s="1">
        <v>0.73635600000000001</v>
      </c>
      <c r="D583">
        <f t="shared" si="9"/>
        <v>0.18350335124537104</v>
      </c>
    </row>
    <row r="584" spans="1:4" x14ac:dyDescent="0.75">
      <c r="A584" s="2" t="s">
        <v>585</v>
      </c>
      <c r="B584" s="1">
        <v>0.42857099999999998</v>
      </c>
      <c r="C584" s="1">
        <v>0.73635600000000001</v>
      </c>
      <c r="D584">
        <f t="shared" si="9"/>
        <v>0.18350335124537104</v>
      </c>
    </row>
    <row r="585" spans="1:4" x14ac:dyDescent="0.75">
      <c r="A585" s="2" t="s">
        <v>579</v>
      </c>
      <c r="B585" s="1">
        <v>0.42857099999999998</v>
      </c>
      <c r="C585" s="1">
        <v>0.56911400000000001</v>
      </c>
      <c r="D585">
        <f t="shared" si="9"/>
        <v>0.26970313830739695</v>
      </c>
    </row>
    <row r="586" spans="1:4" x14ac:dyDescent="0.75">
      <c r="A586" s="2" t="s">
        <v>584</v>
      </c>
      <c r="B586" s="1">
        <v>0.42857099999999998</v>
      </c>
      <c r="C586" s="1">
        <v>0.56911400000000001</v>
      </c>
      <c r="D586">
        <f t="shared" si="9"/>
        <v>0.26970313830739695</v>
      </c>
    </row>
    <row r="587" spans="1:4" x14ac:dyDescent="0.75">
      <c r="A587" s="2" t="s">
        <v>582</v>
      </c>
      <c r="B587" s="1">
        <v>0.42857099999999998</v>
      </c>
      <c r="C587" s="1">
        <v>0.37401899999999999</v>
      </c>
      <c r="D587">
        <f t="shared" si="9"/>
        <v>0.42265012329152857</v>
      </c>
    </row>
    <row r="588" spans="1:4" x14ac:dyDescent="0.75">
      <c r="A588" s="2" t="s">
        <v>586</v>
      </c>
      <c r="B588" s="1">
        <v>0.42671399999999998</v>
      </c>
      <c r="C588" s="1">
        <v>1.724558</v>
      </c>
      <c r="D588">
        <f t="shared" si="9"/>
        <v>1.8855671353054586E-2</v>
      </c>
    </row>
    <row r="589" spans="1:4" x14ac:dyDescent="0.75">
      <c r="A589" s="2" t="s">
        <v>588</v>
      </c>
      <c r="B589" s="1">
        <v>0.42553200000000002</v>
      </c>
      <c r="C589" s="1">
        <v>1.0880939999999999</v>
      </c>
      <c r="D589">
        <f t="shared" si="9"/>
        <v>8.1640564694748688E-2</v>
      </c>
    </row>
    <row r="590" spans="1:4" x14ac:dyDescent="0.75">
      <c r="A590" s="2" t="s">
        <v>587</v>
      </c>
      <c r="B590" s="1">
        <v>0.42553200000000002</v>
      </c>
      <c r="C590" s="1">
        <v>0.52797099999999997</v>
      </c>
      <c r="D590">
        <f t="shared" si="9"/>
        <v>0.29650293726546895</v>
      </c>
    </row>
    <row r="591" spans="1:4" x14ac:dyDescent="0.75">
      <c r="A591" s="2" t="s">
        <v>589</v>
      </c>
      <c r="B591" s="1">
        <v>0.42127700000000001</v>
      </c>
      <c r="C591" s="1">
        <v>1.279266</v>
      </c>
      <c r="D591">
        <f t="shared" si="9"/>
        <v>5.2569518596459183E-2</v>
      </c>
    </row>
    <row r="592" spans="1:4" x14ac:dyDescent="0.75">
      <c r="A592" s="2" t="s">
        <v>591</v>
      </c>
      <c r="B592" s="1">
        <v>0.41666700000000001</v>
      </c>
      <c r="C592" s="1">
        <v>1.137705</v>
      </c>
      <c r="D592">
        <f t="shared" si="9"/>
        <v>7.2827432607683165E-2</v>
      </c>
    </row>
    <row r="593" spans="1:4" x14ac:dyDescent="0.75">
      <c r="A593" s="2" t="s">
        <v>592</v>
      </c>
      <c r="B593" s="1">
        <v>0.41666700000000001</v>
      </c>
      <c r="C593" s="1">
        <v>0.65321300000000004</v>
      </c>
      <c r="D593">
        <f t="shared" si="9"/>
        <v>0.22222197342821803</v>
      </c>
    </row>
    <row r="594" spans="1:4" x14ac:dyDescent="0.75">
      <c r="A594" s="2" t="s">
        <v>590</v>
      </c>
      <c r="B594" s="1">
        <v>0.41666700000000001</v>
      </c>
      <c r="C594" s="1">
        <v>0.474192</v>
      </c>
      <c r="D594">
        <f t="shared" si="9"/>
        <v>0.33558921867820257</v>
      </c>
    </row>
    <row r="595" spans="1:4" x14ac:dyDescent="0.75">
      <c r="A595" s="2" t="s">
        <v>593</v>
      </c>
      <c r="B595" s="1">
        <v>0.41379300000000002</v>
      </c>
      <c r="C595" s="1">
        <v>1.1518299999999999</v>
      </c>
      <c r="D595">
        <f t="shared" si="9"/>
        <v>7.0496896764091446E-2</v>
      </c>
    </row>
    <row r="596" spans="1:4" x14ac:dyDescent="0.75">
      <c r="A596" s="2" t="s">
        <v>594</v>
      </c>
      <c r="B596" s="1">
        <v>0.41193099999999999</v>
      </c>
      <c r="C596" s="1">
        <v>1.3664780000000001</v>
      </c>
      <c r="D596">
        <f t="shared" si="9"/>
        <v>4.3005301821948685E-2</v>
      </c>
    </row>
    <row r="597" spans="1:4" x14ac:dyDescent="0.75">
      <c r="A597" s="2" t="s">
        <v>596</v>
      </c>
      <c r="B597" s="1">
        <v>0.41176499999999999</v>
      </c>
      <c r="C597" s="1">
        <v>1.3061529999999999</v>
      </c>
      <c r="D597">
        <f t="shared" si="9"/>
        <v>4.9413657421807824E-2</v>
      </c>
    </row>
    <row r="598" spans="1:4" x14ac:dyDescent="0.75">
      <c r="A598" s="2" t="s">
        <v>595</v>
      </c>
      <c r="B598" s="1">
        <v>0.41176499999999999</v>
      </c>
      <c r="C598" s="1">
        <v>0.66892600000000002</v>
      </c>
      <c r="D598">
        <f t="shared" si="9"/>
        <v>0.21432557621379045</v>
      </c>
    </row>
    <row r="599" spans="1:4" x14ac:dyDescent="0.75">
      <c r="A599" s="2" t="s">
        <v>597</v>
      </c>
      <c r="B599" s="1">
        <v>0.408578</v>
      </c>
      <c r="C599" s="1">
        <v>1.3786639999999999</v>
      </c>
      <c r="D599">
        <f t="shared" si="9"/>
        <v>4.1815375395893764E-2</v>
      </c>
    </row>
    <row r="600" spans="1:4" x14ac:dyDescent="0.75">
      <c r="A600" s="2" t="s">
        <v>598</v>
      </c>
      <c r="B600" s="1">
        <v>0.40832499999999999</v>
      </c>
      <c r="C600" s="1">
        <v>1.6140220000000001</v>
      </c>
      <c r="D600">
        <f t="shared" si="9"/>
        <v>2.4320808043471465E-2</v>
      </c>
    </row>
    <row r="601" spans="1:4" x14ac:dyDescent="0.75">
      <c r="A601" s="2" t="s">
        <v>599</v>
      </c>
      <c r="B601" s="1">
        <v>0.40673199999999998</v>
      </c>
      <c r="C601" s="1">
        <v>1.597207</v>
      </c>
      <c r="D601">
        <f t="shared" si="9"/>
        <v>2.528092731465259E-2</v>
      </c>
    </row>
    <row r="602" spans="1:4" x14ac:dyDescent="0.75">
      <c r="A602" s="2" t="s">
        <v>600</v>
      </c>
      <c r="B602" s="1">
        <v>0.40625</v>
      </c>
      <c r="C602" s="1">
        <v>0.83560699999999999</v>
      </c>
      <c r="D602">
        <f t="shared" si="9"/>
        <v>0.14601349620271378</v>
      </c>
    </row>
    <row r="603" spans="1:4" x14ac:dyDescent="0.75">
      <c r="A603" s="2" t="s">
        <v>601</v>
      </c>
      <c r="B603" s="1">
        <v>0.40618599999999999</v>
      </c>
      <c r="C603" s="1">
        <v>1.2094689999999999</v>
      </c>
      <c r="D603">
        <f t="shared" si="9"/>
        <v>6.1734935679819532E-2</v>
      </c>
    </row>
    <row r="604" spans="1:4" x14ac:dyDescent="0.75">
      <c r="A604" s="2" t="s">
        <v>602</v>
      </c>
      <c r="B604" s="1">
        <v>0.40429399999999999</v>
      </c>
      <c r="C604" s="1">
        <v>1.378379</v>
      </c>
      <c r="D604">
        <f t="shared" si="9"/>
        <v>4.1842825187802468E-2</v>
      </c>
    </row>
    <row r="605" spans="1:4" x14ac:dyDescent="0.75">
      <c r="A605" s="2" t="s">
        <v>603</v>
      </c>
      <c r="B605" s="1">
        <v>0.401501</v>
      </c>
      <c r="C605" s="1">
        <v>1.5929409999999999</v>
      </c>
      <c r="D605">
        <f t="shared" si="9"/>
        <v>2.553048117124539E-2</v>
      </c>
    </row>
    <row r="606" spans="1:4" x14ac:dyDescent="0.75">
      <c r="A606" s="2" t="s">
        <v>605</v>
      </c>
      <c r="B606" s="1">
        <v>0.4</v>
      </c>
      <c r="C606" s="1">
        <v>1.1297140000000001</v>
      </c>
      <c r="D606">
        <f t="shared" si="9"/>
        <v>7.4179858403423699E-2</v>
      </c>
    </row>
    <row r="607" spans="1:4" x14ac:dyDescent="0.75">
      <c r="A607" s="2" t="s">
        <v>608</v>
      </c>
      <c r="B607" s="1">
        <v>0.4</v>
      </c>
      <c r="C607" s="1">
        <v>1.1297140000000001</v>
      </c>
      <c r="D607">
        <f t="shared" si="9"/>
        <v>7.4179858403423699E-2</v>
      </c>
    </row>
    <row r="608" spans="1:4" x14ac:dyDescent="0.75">
      <c r="A608" s="2" t="s">
        <v>606</v>
      </c>
      <c r="B608" s="1">
        <v>0.4</v>
      </c>
      <c r="C608" s="1">
        <v>0.73635600000000001</v>
      </c>
      <c r="D608">
        <f t="shared" si="9"/>
        <v>0.18350335124537104</v>
      </c>
    </row>
    <row r="609" spans="1:4" x14ac:dyDescent="0.75">
      <c r="A609" s="2" t="s">
        <v>607</v>
      </c>
      <c r="B609" s="1">
        <v>0.4</v>
      </c>
      <c r="C609" s="1">
        <v>0.73635600000000001</v>
      </c>
      <c r="D609">
        <f t="shared" si="9"/>
        <v>0.18350335124537104</v>
      </c>
    </row>
    <row r="610" spans="1:4" x14ac:dyDescent="0.75">
      <c r="A610" s="2" t="s">
        <v>604</v>
      </c>
      <c r="B610" s="1">
        <v>0.4</v>
      </c>
      <c r="C610" s="1">
        <v>0.72469499999999998</v>
      </c>
      <c r="D610">
        <f t="shared" si="9"/>
        <v>0.18849724191207071</v>
      </c>
    </row>
    <row r="611" spans="1:4" x14ac:dyDescent="0.75">
      <c r="A611" s="2" t="s">
        <v>609</v>
      </c>
      <c r="B611" s="1">
        <v>0.4</v>
      </c>
      <c r="C611" s="1">
        <v>0.49399100000000001</v>
      </c>
      <c r="D611">
        <f t="shared" si="9"/>
        <v>0.32063357695654987</v>
      </c>
    </row>
    <row r="612" spans="1:4" x14ac:dyDescent="0.75">
      <c r="A612" s="2" t="s">
        <v>610</v>
      </c>
      <c r="B612" s="1">
        <v>0.39982699999999999</v>
      </c>
      <c r="C612" s="1">
        <v>1.5760209999999999</v>
      </c>
      <c r="D612">
        <f t="shared" si="9"/>
        <v>2.6544772035198144E-2</v>
      </c>
    </row>
    <row r="613" spans="1:4" x14ac:dyDescent="0.75">
      <c r="A613" s="2" t="s">
        <v>611</v>
      </c>
      <c r="B613" s="1">
        <v>0.39926</v>
      </c>
      <c r="C613" s="1">
        <v>1.2634380000000001</v>
      </c>
      <c r="D613">
        <f t="shared" si="9"/>
        <v>5.4520772413842032E-2</v>
      </c>
    </row>
    <row r="614" spans="1:4" x14ac:dyDescent="0.75">
      <c r="A614" s="2" t="s">
        <v>612</v>
      </c>
      <c r="B614" s="1">
        <v>0.38978299999999999</v>
      </c>
      <c r="C614" s="1">
        <v>1.2918240000000001</v>
      </c>
      <c r="D614">
        <f t="shared" si="9"/>
        <v>5.1071192659329495E-2</v>
      </c>
    </row>
    <row r="615" spans="1:4" x14ac:dyDescent="0.75">
      <c r="A615" s="2" t="s">
        <v>613</v>
      </c>
      <c r="B615" s="1">
        <v>0.38966000000000001</v>
      </c>
      <c r="C615" s="1">
        <v>1.422601</v>
      </c>
      <c r="D615">
        <f t="shared" si="9"/>
        <v>3.7791923776967377E-2</v>
      </c>
    </row>
    <row r="616" spans="1:4" x14ac:dyDescent="0.75">
      <c r="A616" s="2" t="s">
        <v>614</v>
      </c>
      <c r="B616" s="1">
        <v>0.38891199999999998</v>
      </c>
      <c r="C616" s="1">
        <v>1.476032</v>
      </c>
      <c r="D616">
        <f t="shared" si="9"/>
        <v>3.3417041653273409E-2</v>
      </c>
    </row>
    <row r="617" spans="1:4" x14ac:dyDescent="0.75">
      <c r="A617" s="2" t="s">
        <v>615</v>
      </c>
      <c r="B617" s="1">
        <v>0.38511299999999998</v>
      </c>
      <c r="C617" s="1">
        <v>1.537229</v>
      </c>
      <c r="D617">
        <f t="shared" si="9"/>
        <v>2.9024917902324199E-2</v>
      </c>
    </row>
    <row r="618" spans="1:4" x14ac:dyDescent="0.75">
      <c r="A618" s="2" t="s">
        <v>617</v>
      </c>
      <c r="B618" s="1">
        <v>0.38461499999999998</v>
      </c>
      <c r="C618" s="1">
        <v>0.73635600000000001</v>
      </c>
      <c r="D618">
        <f t="shared" si="9"/>
        <v>0.18350335124537104</v>
      </c>
    </row>
    <row r="619" spans="1:4" x14ac:dyDescent="0.75">
      <c r="A619" s="2" t="s">
        <v>616</v>
      </c>
      <c r="B619" s="1">
        <v>0.38461499999999998</v>
      </c>
      <c r="C619" s="1">
        <v>0.68218299999999998</v>
      </c>
      <c r="D619">
        <f t="shared" si="9"/>
        <v>0.2078820543526404</v>
      </c>
    </row>
    <row r="620" spans="1:4" x14ac:dyDescent="0.75">
      <c r="A620" s="2" t="s">
        <v>618</v>
      </c>
      <c r="B620" s="1">
        <v>0.38095200000000001</v>
      </c>
      <c r="C620" s="1">
        <v>1.1608320000000001</v>
      </c>
      <c r="D620">
        <f t="shared" si="9"/>
        <v>6.9050686391923979E-2</v>
      </c>
    </row>
    <row r="621" spans="1:4" x14ac:dyDescent="0.75">
      <c r="A621" s="2" t="s">
        <v>619</v>
      </c>
      <c r="B621" s="1">
        <v>0.38008999999999998</v>
      </c>
      <c r="C621" s="1">
        <v>1.728248</v>
      </c>
      <c r="D621">
        <f t="shared" si="9"/>
        <v>1.869614208918282E-2</v>
      </c>
    </row>
    <row r="622" spans="1:4" x14ac:dyDescent="0.75">
      <c r="A622" s="2" t="s">
        <v>620</v>
      </c>
      <c r="B622" s="1">
        <v>0.37878800000000001</v>
      </c>
      <c r="C622" s="1">
        <v>0.98962799999999995</v>
      </c>
      <c r="D622">
        <f t="shared" si="9"/>
        <v>0.10241698813205055</v>
      </c>
    </row>
    <row r="623" spans="1:4" x14ac:dyDescent="0.75">
      <c r="A623" s="2" t="s">
        <v>624</v>
      </c>
      <c r="B623" s="1">
        <v>0.375</v>
      </c>
      <c r="C623" s="1">
        <v>0.88735600000000003</v>
      </c>
      <c r="D623">
        <f t="shared" si="9"/>
        <v>0.12961163825068775</v>
      </c>
    </row>
    <row r="624" spans="1:4" x14ac:dyDescent="0.75">
      <c r="A624" s="2" t="s">
        <v>621</v>
      </c>
      <c r="B624" s="1">
        <v>0.375</v>
      </c>
      <c r="C624" s="1">
        <v>0.70036399999999999</v>
      </c>
      <c r="D624">
        <f t="shared" si="9"/>
        <v>0.1993590704489599</v>
      </c>
    </row>
    <row r="625" spans="1:4" x14ac:dyDescent="0.75">
      <c r="A625" s="2" t="s">
        <v>622</v>
      </c>
      <c r="B625" s="1">
        <v>0.375</v>
      </c>
      <c r="C625" s="1">
        <v>0.70036399999999999</v>
      </c>
      <c r="D625">
        <f t="shared" si="9"/>
        <v>0.1993590704489599</v>
      </c>
    </row>
    <row r="626" spans="1:4" x14ac:dyDescent="0.75">
      <c r="A626" s="2" t="s">
        <v>623</v>
      </c>
      <c r="B626" s="1">
        <v>0.375</v>
      </c>
      <c r="C626" s="1">
        <v>0.70036399999999999</v>
      </c>
      <c r="D626">
        <f t="shared" si="9"/>
        <v>0.1993590704489599</v>
      </c>
    </row>
    <row r="627" spans="1:4" x14ac:dyDescent="0.75">
      <c r="A627" s="2" t="s">
        <v>625</v>
      </c>
      <c r="B627" s="1">
        <v>0.37388300000000002</v>
      </c>
      <c r="C627" s="1">
        <v>1.619499</v>
      </c>
      <c r="D627">
        <f t="shared" si="9"/>
        <v>2.4016017977718285E-2</v>
      </c>
    </row>
    <row r="628" spans="1:4" x14ac:dyDescent="0.75">
      <c r="A628" s="2" t="s">
        <v>626</v>
      </c>
      <c r="B628" s="1">
        <v>0.37036999999999998</v>
      </c>
      <c r="C628" s="1">
        <v>0.86696799999999996</v>
      </c>
      <c r="D628">
        <f t="shared" si="9"/>
        <v>0.13584135345078832</v>
      </c>
    </row>
    <row r="629" spans="1:4" x14ac:dyDescent="0.75">
      <c r="A629" s="2" t="s">
        <v>627</v>
      </c>
      <c r="B629" s="1">
        <v>0.369037</v>
      </c>
      <c r="C629" s="1">
        <v>1.6654059999999999</v>
      </c>
      <c r="D629">
        <f t="shared" si="9"/>
        <v>2.1606976520458569E-2</v>
      </c>
    </row>
    <row r="630" spans="1:4" x14ac:dyDescent="0.75">
      <c r="A630" s="2" t="s">
        <v>628</v>
      </c>
      <c r="B630" s="1">
        <v>0.36888900000000002</v>
      </c>
      <c r="C630" s="1">
        <v>1.0802609999999999</v>
      </c>
      <c r="D630">
        <f t="shared" si="9"/>
        <v>8.3126405228637554E-2</v>
      </c>
    </row>
    <row r="631" spans="1:4" x14ac:dyDescent="0.75">
      <c r="A631" s="2" t="s">
        <v>629</v>
      </c>
      <c r="B631" s="1">
        <v>0.36869299999999999</v>
      </c>
      <c r="C631" s="1">
        <v>1.49126</v>
      </c>
      <c r="D631">
        <f t="shared" si="9"/>
        <v>3.2265618907230169E-2</v>
      </c>
    </row>
    <row r="632" spans="1:4" x14ac:dyDescent="0.75">
      <c r="A632" s="2" t="s">
        <v>630</v>
      </c>
      <c r="B632" s="1">
        <v>0.368421</v>
      </c>
      <c r="C632" s="1">
        <v>0.92039400000000005</v>
      </c>
      <c r="D632">
        <f t="shared" si="9"/>
        <v>0.1201174212657963</v>
      </c>
    </row>
    <row r="633" spans="1:4" x14ac:dyDescent="0.75">
      <c r="A633" s="2" t="s">
        <v>631</v>
      </c>
      <c r="B633" s="1">
        <v>0.36538500000000002</v>
      </c>
      <c r="C633" s="1">
        <v>1.013298</v>
      </c>
      <c r="D633">
        <f t="shared" si="9"/>
        <v>9.6984426049434067E-2</v>
      </c>
    </row>
    <row r="634" spans="1:4" x14ac:dyDescent="0.75">
      <c r="A634" s="2" t="s">
        <v>633</v>
      </c>
      <c r="B634" s="1">
        <v>0.36363600000000001</v>
      </c>
      <c r="C634" s="1">
        <v>1.137705</v>
      </c>
      <c r="D634">
        <f t="shared" si="9"/>
        <v>7.2827432607683165E-2</v>
      </c>
    </row>
    <row r="635" spans="1:4" x14ac:dyDescent="0.75">
      <c r="A635" s="2" t="s">
        <v>634</v>
      </c>
      <c r="B635" s="1">
        <v>0.36363600000000001</v>
      </c>
      <c r="C635" s="1">
        <v>1.137705</v>
      </c>
      <c r="D635">
        <f t="shared" si="9"/>
        <v>7.2827432607683165E-2</v>
      </c>
    </row>
    <row r="636" spans="1:4" x14ac:dyDescent="0.75">
      <c r="A636" s="2" t="s">
        <v>632</v>
      </c>
      <c r="B636" s="1">
        <v>0.36363600000000001</v>
      </c>
      <c r="C636" s="1">
        <v>0.49911899999999998</v>
      </c>
      <c r="D636">
        <f t="shared" si="9"/>
        <v>0.31686990963622647</v>
      </c>
    </row>
    <row r="637" spans="1:4" x14ac:dyDescent="0.75">
      <c r="A637" s="2" t="s">
        <v>635</v>
      </c>
      <c r="B637" s="1">
        <v>0.36363600000000001</v>
      </c>
      <c r="C637" s="1">
        <v>0.474192</v>
      </c>
      <c r="D637">
        <f t="shared" si="9"/>
        <v>0.33558921867820257</v>
      </c>
    </row>
    <row r="638" spans="1:4" x14ac:dyDescent="0.75">
      <c r="A638" s="2" t="s">
        <v>637</v>
      </c>
      <c r="B638" s="1">
        <v>0.35714299999999999</v>
      </c>
      <c r="C638" s="1">
        <v>1.020151</v>
      </c>
      <c r="D638">
        <f t="shared" si="9"/>
        <v>9.5466060203302797E-2</v>
      </c>
    </row>
    <row r="639" spans="1:4" x14ac:dyDescent="0.75">
      <c r="A639" s="2" t="s">
        <v>636</v>
      </c>
      <c r="B639" s="1">
        <v>0.35714299999999999</v>
      </c>
      <c r="C639" s="1">
        <v>0.56480399999999997</v>
      </c>
      <c r="D639">
        <f t="shared" si="9"/>
        <v>0.27239303586795766</v>
      </c>
    </row>
    <row r="640" spans="1:4" x14ac:dyDescent="0.75">
      <c r="A640" s="2" t="s">
        <v>638</v>
      </c>
      <c r="B640" s="1">
        <v>0.35585600000000001</v>
      </c>
      <c r="C640" s="1">
        <v>1.3608210000000001</v>
      </c>
      <c r="D640">
        <f t="shared" si="9"/>
        <v>4.3569141244614223E-2</v>
      </c>
    </row>
    <row r="641" spans="1:4" x14ac:dyDescent="0.75">
      <c r="A641" s="2" t="s">
        <v>639</v>
      </c>
      <c r="B641" s="1">
        <v>0.35064899999999999</v>
      </c>
      <c r="C641" s="1">
        <v>0.57541799999999999</v>
      </c>
      <c r="D641">
        <f t="shared" si="9"/>
        <v>0.26581653956407508</v>
      </c>
    </row>
    <row r="642" spans="1:4" x14ac:dyDescent="0.75">
      <c r="A642" s="2" t="s">
        <v>640</v>
      </c>
      <c r="B642" s="1">
        <v>0.34943200000000002</v>
      </c>
      <c r="C642" s="1">
        <v>1.746059</v>
      </c>
      <c r="D642">
        <f t="shared" ref="D642:D705" si="10">10^(-C642)</f>
        <v>1.7944898243066866E-2</v>
      </c>
    </row>
    <row r="643" spans="1:4" x14ac:dyDescent="0.75">
      <c r="A643" s="2" t="s">
        <v>641</v>
      </c>
      <c r="B643" s="1">
        <v>0.34448800000000002</v>
      </c>
      <c r="C643" s="1">
        <v>1.0136579999999999</v>
      </c>
      <c r="D643">
        <f t="shared" si="10"/>
        <v>9.6904065998766761E-2</v>
      </c>
    </row>
    <row r="644" spans="1:4" x14ac:dyDescent="0.75">
      <c r="A644" s="2" t="s">
        <v>642</v>
      </c>
      <c r="B644" s="1">
        <v>0.34120499999999998</v>
      </c>
      <c r="C644" s="1">
        <v>1.644142</v>
      </c>
      <c r="D644">
        <f t="shared" si="10"/>
        <v>2.2691228021134664E-2</v>
      </c>
    </row>
    <row r="645" spans="1:4" x14ac:dyDescent="0.75">
      <c r="A645" s="2" t="s">
        <v>643</v>
      </c>
      <c r="B645" s="1">
        <v>0.337397</v>
      </c>
      <c r="C645" s="1">
        <v>1.3847609999999999</v>
      </c>
      <c r="D645">
        <f t="shared" si="10"/>
        <v>4.123243661260239E-2</v>
      </c>
    </row>
    <row r="646" spans="1:4" x14ac:dyDescent="0.75">
      <c r="A646" s="2" t="s">
        <v>644</v>
      </c>
      <c r="B646" s="1">
        <v>0.33599499999999999</v>
      </c>
      <c r="C646" s="1">
        <v>1.553795</v>
      </c>
      <c r="D646">
        <f t="shared" si="10"/>
        <v>2.7938623167059817E-2</v>
      </c>
    </row>
    <row r="647" spans="1:4" x14ac:dyDescent="0.75">
      <c r="A647" s="2" t="s">
        <v>645</v>
      </c>
      <c r="B647" s="1">
        <v>0.334254</v>
      </c>
      <c r="C647" s="1">
        <v>1.531622</v>
      </c>
      <c r="D647">
        <f t="shared" si="10"/>
        <v>2.9402076281783728E-2</v>
      </c>
    </row>
    <row r="648" spans="1:4" x14ac:dyDescent="0.75">
      <c r="A648" s="2" t="s">
        <v>648</v>
      </c>
      <c r="B648" s="1">
        <v>0.33333299999999999</v>
      </c>
      <c r="C648" s="1">
        <v>1.849046</v>
      </c>
      <c r="D648">
        <f t="shared" si="10"/>
        <v>1.4156438285585519E-2</v>
      </c>
    </row>
    <row r="649" spans="1:4" x14ac:dyDescent="0.75">
      <c r="A649" s="2" t="s">
        <v>654</v>
      </c>
      <c r="B649" s="1">
        <v>0.33333299999999999</v>
      </c>
      <c r="C649" s="1">
        <v>1.8162160000000001</v>
      </c>
      <c r="D649">
        <f t="shared" si="10"/>
        <v>1.5268064993600155E-2</v>
      </c>
    </row>
    <row r="650" spans="1:4" x14ac:dyDescent="0.75">
      <c r="A650" s="2" t="s">
        <v>646</v>
      </c>
      <c r="B650" s="1">
        <v>0.33333299999999999</v>
      </c>
      <c r="C650" s="1">
        <v>1.2426729999999999</v>
      </c>
      <c r="D650">
        <f t="shared" si="10"/>
        <v>5.7190909087382343E-2</v>
      </c>
    </row>
    <row r="651" spans="1:4" x14ac:dyDescent="0.75">
      <c r="A651" s="2" t="s">
        <v>649</v>
      </c>
      <c r="B651" s="1">
        <v>0.33333299999999999</v>
      </c>
      <c r="C651" s="1">
        <v>0.80485899999999999</v>
      </c>
      <c r="D651">
        <f t="shared" si="10"/>
        <v>0.15672598211402225</v>
      </c>
    </row>
    <row r="652" spans="1:4" x14ac:dyDescent="0.75">
      <c r="A652" s="2" t="s">
        <v>650</v>
      </c>
      <c r="B652" s="1">
        <v>0.33333299999999999</v>
      </c>
      <c r="C652" s="1">
        <v>0.73635600000000001</v>
      </c>
      <c r="D652">
        <f t="shared" si="10"/>
        <v>0.18350335124537104</v>
      </c>
    </row>
    <row r="653" spans="1:4" x14ac:dyDescent="0.75">
      <c r="A653" s="2" t="s">
        <v>652</v>
      </c>
      <c r="B653" s="1">
        <v>0.33333299999999999</v>
      </c>
      <c r="C653" s="1">
        <v>0.73635600000000001</v>
      </c>
      <c r="D653">
        <f t="shared" si="10"/>
        <v>0.18350335124537104</v>
      </c>
    </row>
    <row r="654" spans="1:4" x14ac:dyDescent="0.75">
      <c r="A654" s="2" t="s">
        <v>647</v>
      </c>
      <c r="B654" s="1">
        <v>0.33333299999999999</v>
      </c>
      <c r="C654" s="1">
        <v>0.64703999999999995</v>
      </c>
      <c r="D654">
        <f t="shared" si="10"/>
        <v>0.22540315986092957</v>
      </c>
    </row>
    <row r="655" spans="1:4" x14ac:dyDescent="0.75">
      <c r="A655" s="2" t="s">
        <v>653</v>
      </c>
      <c r="B655" s="1">
        <v>0.33333299999999999</v>
      </c>
      <c r="C655" s="1">
        <v>0.64703999999999995</v>
      </c>
      <c r="D655">
        <f t="shared" si="10"/>
        <v>0.22540315986092957</v>
      </c>
    </row>
    <row r="656" spans="1:4" x14ac:dyDescent="0.75">
      <c r="A656" s="2" t="s">
        <v>651</v>
      </c>
      <c r="B656" s="1">
        <v>0.33333299999999999</v>
      </c>
      <c r="C656" s="1"/>
      <c r="D656">
        <f t="shared" si="10"/>
        <v>1</v>
      </c>
    </row>
    <row r="657" spans="1:4" x14ac:dyDescent="0.75">
      <c r="A657" s="2" t="s">
        <v>655</v>
      </c>
      <c r="B657" s="1">
        <v>0.33251199999999997</v>
      </c>
      <c r="C657" s="1">
        <v>1.52681</v>
      </c>
      <c r="D657">
        <f t="shared" si="10"/>
        <v>2.9729663938078913E-2</v>
      </c>
    </row>
    <row r="658" spans="1:4" x14ac:dyDescent="0.75">
      <c r="A658" s="2" t="s">
        <v>656</v>
      </c>
      <c r="B658" s="1">
        <v>0.325546</v>
      </c>
      <c r="C658" s="1">
        <v>1.6794279999999999</v>
      </c>
      <c r="D658">
        <f t="shared" si="10"/>
        <v>2.0920497111728747E-2</v>
      </c>
    </row>
    <row r="659" spans="1:4" x14ac:dyDescent="0.75">
      <c r="A659" s="2" t="s">
        <v>657</v>
      </c>
      <c r="B659" s="1">
        <v>0.32458999999999999</v>
      </c>
      <c r="C659" s="1">
        <v>2.6700870000000001</v>
      </c>
      <c r="D659">
        <f t="shared" si="10"/>
        <v>2.1375338453492572E-3</v>
      </c>
    </row>
    <row r="660" spans="1:4" x14ac:dyDescent="0.75">
      <c r="A660" s="2" t="s">
        <v>658</v>
      </c>
      <c r="B660" s="1">
        <v>0.32418599999999997</v>
      </c>
      <c r="C660" s="1">
        <v>1.4399</v>
      </c>
      <c r="D660">
        <f t="shared" si="10"/>
        <v>3.6316166620750497E-2</v>
      </c>
    </row>
    <row r="661" spans="1:4" x14ac:dyDescent="0.75">
      <c r="A661" s="2" t="s">
        <v>659</v>
      </c>
      <c r="B661" s="1">
        <v>0.32270199999999999</v>
      </c>
      <c r="C661" s="1">
        <v>1.2504729999999999</v>
      </c>
      <c r="D661">
        <f t="shared" si="10"/>
        <v>5.6172919986070796E-2</v>
      </c>
    </row>
    <row r="662" spans="1:4" x14ac:dyDescent="0.75">
      <c r="A662" s="2" t="s">
        <v>660</v>
      </c>
      <c r="B662" s="1">
        <v>0.32</v>
      </c>
      <c r="C662" s="1">
        <v>1.557339</v>
      </c>
      <c r="D662">
        <f t="shared" si="10"/>
        <v>2.7711561612481984E-2</v>
      </c>
    </row>
    <row r="663" spans="1:4" x14ac:dyDescent="0.75">
      <c r="A663" s="2" t="s">
        <v>661</v>
      </c>
      <c r="B663" s="1">
        <v>0.31604700000000002</v>
      </c>
      <c r="C663" s="1">
        <v>1.507865</v>
      </c>
      <c r="D663">
        <f t="shared" si="10"/>
        <v>3.1055247873409523E-2</v>
      </c>
    </row>
    <row r="664" spans="1:4" x14ac:dyDescent="0.75">
      <c r="A664" s="2" t="s">
        <v>662</v>
      </c>
      <c r="B664" s="1">
        <v>0.31538500000000003</v>
      </c>
      <c r="C664" s="1">
        <v>1.628752</v>
      </c>
      <c r="D664">
        <f t="shared" si="10"/>
        <v>2.3509749409325112E-2</v>
      </c>
    </row>
    <row r="665" spans="1:4" x14ac:dyDescent="0.75">
      <c r="A665" s="2" t="s">
        <v>663</v>
      </c>
      <c r="B665" s="1">
        <v>0.31263400000000002</v>
      </c>
      <c r="C665" s="1">
        <v>1.6913720000000001</v>
      </c>
      <c r="D665">
        <f t="shared" si="10"/>
        <v>2.0352979726465555E-2</v>
      </c>
    </row>
    <row r="666" spans="1:4" x14ac:dyDescent="0.75">
      <c r="A666" s="2" t="s">
        <v>664</v>
      </c>
      <c r="B666" s="1">
        <v>0.307834</v>
      </c>
      <c r="C666" s="1">
        <v>1.5238480000000001</v>
      </c>
      <c r="D666">
        <f t="shared" si="10"/>
        <v>2.9933120913782547E-2</v>
      </c>
    </row>
    <row r="667" spans="1:4" x14ac:dyDescent="0.75">
      <c r="A667" s="2" t="s">
        <v>665</v>
      </c>
      <c r="B667" s="1">
        <v>0.30769200000000002</v>
      </c>
      <c r="C667" s="1">
        <v>0.64703999999999995</v>
      </c>
      <c r="D667">
        <f t="shared" si="10"/>
        <v>0.22540315986092957</v>
      </c>
    </row>
    <row r="668" spans="1:4" x14ac:dyDescent="0.75">
      <c r="A668" s="2" t="s">
        <v>666</v>
      </c>
      <c r="B668" s="1">
        <v>0.30527500000000002</v>
      </c>
      <c r="C668" s="1">
        <v>2.3133240000000002</v>
      </c>
      <c r="D668">
        <f t="shared" si="10"/>
        <v>4.8604446296830759E-3</v>
      </c>
    </row>
    <row r="669" spans="1:4" x14ac:dyDescent="0.75">
      <c r="A669" s="2" t="s">
        <v>667</v>
      </c>
      <c r="B669" s="1">
        <v>0.30487799999999998</v>
      </c>
      <c r="C669" s="1">
        <v>1.2650049999999999</v>
      </c>
      <c r="D669">
        <f t="shared" si="10"/>
        <v>5.4324407712786113E-2</v>
      </c>
    </row>
    <row r="670" spans="1:4" x14ac:dyDescent="0.75">
      <c r="A670" s="2" t="s">
        <v>668</v>
      </c>
      <c r="B670" s="1">
        <v>0.3</v>
      </c>
      <c r="C670" s="1">
        <v>0.60289300000000001</v>
      </c>
      <c r="D670">
        <f t="shared" si="10"/>
        <v>0.24952094124414592</v>
      </c>
    </row>
    <row r="671" spans="1:4" x14ac:dyDescent="0.75">
      <c r="A671" s="2" t="s">
        <v>669</v>
      </c>
      <c r="B671" s="1">
        <v>0.3</v>
      </c>
      <c r="C671" s="1">
        <v>0.60289300000000001</v>
      </c>
      <c r="D671">
        <f t="shared" si="10"/>
        <v>0.24952094124414592</v>
      </c>
    </row>
    <row r="672" spans="1:4" x14ac:dyDescent="0.75">
      <c r="A672" s="2" t="s">
        <v>670</v>
      </c>
      <c r="B672" s="1">
        <v>0.3</v>
      </c>
      <c r="C672" s="1">
        <v>0.60289300000000001</v>
      </c>
      <c r="D672">
        <f t="shared" si="10"/>
        <v>0.24952094124414592</v>
      </c>
    </row>
    <row r="673" spans="1:4" x14ac:dyDescent="0.75">
      <c r="A673" s="2" t="s">
        <v>671</v>
      </c>
      <c r="B673" s="1">
        <v>0.292763</v>
      </c>
      <c r="C673" s="1">
        <v>2.1088689999999999</v>
      </c>
      <c r="D673">
        <f t="shared" si="10"/>
        <v>7.7827127233124462E-3</v>
      </c>
    </row>
    <row r="674" spans="1:4" x14ac:dyDescent="0.75">
      <c r="A674" s="2" t="s">
        <v>672</v>
      </c>
      <c r="B674" s="1">
        <v>0.28532800000000003</v>
      </c>
      <c r="C674" s="1">
        <v>1.4932810000000001</v>
      </c>
      <c r="D674">
        <f t="shared" si="10"/>
        <v>3.2115818879388747E-2</v>
      </c>
    </row>
    <row r="675" spans="1:4" x14ac:dyDescent="0.75">
      <c r="A675" s="2" t="s">
        <v>673</v>
      </c>
      <c r="B675" s="1">
        <v>0.28401399999999999</v>
      </c>
      <c r="C675" s="1">
        <v>1.417384</v>
      </c>
      <c r="D675">
        <f t="shared" si="10"/>
        <v>3.824864020841641E-2</v>
      </c>
    </row>
    <row r="676" spans="1:4" x14ac:dyDescent="0.75">
      <c r="A676" s="2" t="s">
        <v>674</v>
      </c>
      <c r="B676" s="1">
        <v>0.27906999999999998</v>
      </c>
      <c r="C676" s="1">
        <v>2.1423390000000002</v>
      </c>
      <c r="D676">
        <f t="shared" si="10"/>
        <v>7.2054481936938601E-3</v>
      </c>
    </row>
    <row r="677" spans="1:4" x14ac:dyDescent="0.75">
      <c r="A677" s="2" t="s">
        <v>675</v>
      </c>
      <c r="B677" s="1">
        <v>0.27825</v>
      </c>
      <c r="C677" s="1">
        <v>1.3844449999999999</v>
      </c>
      <c r="D677">
        <f t="shared" si="10"/>
        <v>4.1262448947288949E-2</v>
      </c>
    </row>
    <row r="678" spans="1:4" x14ac:dyDescent="0.75">
      <c r="A678" s="2" t="s">
        <v>676</v>
      </c>
      <c r="B678" s="1">
        <v>0.274258</v>
      </c>
      <c r="C678" s="1">
        <v>1.577369</v>
      </c>
      <c r="D678">
        <f t="shared" si="10"/>
        <v>2.6462507858575828E-2</v>
      </c>
    </row>
    <row r="679" spans="1:4" x14ac:dyDescent="0.75">
      <c r="A679" s="2" t="s">
        <v>677</v>
      </c>
      <c r="B679" s="1">
        <v>0.271845</v>
      </c>
      <c r="C679" s="1">
        <v>1.4883900000000001</v>
      </c>
      <c r="D679">
        <f t="shared" si="10"/>
        <v>3.2479549737014106E-2</v>
      </c>
    </row>
    <row r="680" spans="1:4" x14ac:dyDescent="0.75">
      <c r="A680" s="2" t="s">
        <v>678</v>
      </c>
      <c r="B680" s="1">
        <v>0.27170299999999997</v>
      </c>
      <c r="C680" s="1">
        <v>1.6710229999999999</v>
      </c>
      <c r="D680">
        <f t="shared" si="10"/>
        <v>2.1329319512371499E-2</v>
      </c>
    </row>
    <row r="681" spans="1:4" x14ac:dyDescent="0.75">
      <c r="A681" s="2" t="s">
        <v>679</v>
      </c>
      <c r="B681" s="1">
        <v>0.27039000000000002</v>
      </c>
      <c r="C681" s="1">
        <v>1.6263860000000001</v>
      </c>
      <c r="D681">
        <f t="shared" si="10"/>
        <v>2.3638178073711397E-2</v>
      </c>
    </row>
    <row r="682" spans="1:4" x14ac:dyDescent="0.75">
      <c r="A682" s="2" t="s">
        <v>680</v>
      </c>
      <c r="B682" s="1">
        <v>0.25806499999999999</v>
      </c>
      <c r="C682" s="1">
        <v>0.97161600000000004</v>
      </c>
      <c r="D682">
        <f t="shared" si="10"/>
        <v>0.10675396147621567</v>
      </c>
    </row>
    <row r="683" spans="1:4" x14ac:dyDescent="0.75">
      <c r="A683" s="2" t="s">
        <v>682</v>
      </c>
      <c r="B683" s="1">
        <v>0.25</v>
      </c>
      <c r="C683" s="1">
        <v>1.2508809999999999</v>
      </c>
      <c r="D683">
        <f t="shared" si="10"/>
        <v>5.6120172852020755E-2</v>
      </c>
    </row>
    <row r="684" spans="1:4" x14ac:dyDescent="0.75">
      <c r="A684" s="2" t="s">
        <v>684</v>
      </c>
      <c r="B684" s="1">
        <v>0.25</v>
      </c>
      <c r="C684" s="1">
        <v>1.020151</v>
      </c>
      <c r="D684">
        <f t="shared" si="10"/>
        <v>9.5466060203302797E-2</v>
      </c>
    </row>
    <row r="685" spans="1:4" x14ac:dyDescent="0.75">
      <c r="A685" s="2" t="s">
        <v>681</v>
      </c>
      <c r="B685" s="1">
        <v>0.25</v>
      </c>
      <c r="C685" s="1">
        <v>0.83210099999999998</v>
      </c>
      <c r="D685">
        <f t="shared" si="10"/>
        <v>0.14719701396375418</v>
      </c>
    </row>
    <row r="686" spans="1:4" x14ac:dyDescent="0.75">
      <c r="A686" s="2" t="s">
        <v>683</v>
      </c>
      <c r="B686" s="1">
        <v>0.25</v>
      </c>
      <c r="C686" s="1">
        <v>0.76136999999999999</v>
      </c>
      <c r="D686">
        <f t="shared" si="10"/>
        <v>0.17323275012402556</v>
      </c>
    </row>
    <row r="687" spans="1:4" x14ac:dyDescent="0.75">
      <c r="A687" s="2" t="s">
        <v>685</v>
      </c>
      <c r="B687" s="1">
        <v>0.24657499999999999</v>
      </c>
      <c r="C687" s="1">
        <v>2.2060399999999998</v>
      </c>
      <c r="D687">
        <f t="shared" si="10"/>
        <v>6.222429718341767E-3</v>
      </c>
    </row>
    <row r="688" spans="1:4" x14ac:dyDescent="0.75">
      <c r="A688" s="2" t="s">
        <v>686</v>
      </c>
      <c r="B688" s="1">
        <v>0.245283</v>
      </c>
      <c r="C688" s="1">
        <v>1.6506730000000001</v>
      </c>
      <c r="D688">
        <f t="shared" si="10"/>
        <v>2.2352546138894331E-2</v>
      </c>
    </row>
    <row r="689" spans="1:4" x14ac:dyDescent="0.75">
      <c r="A689" s="2" t="s">
        <v>687</v>
      </c>
      <c r="B689" s="1">
        <v>0.24137900000000001</v>
      </c>
      <c r="C689" s="1">
        <v>0.97342099999999998</v>
      </c>
      <c r="D689">
        <f t="shared" si="10"/>
        <v>0.10631119502405978</v>
      </c>
    </row>
    <row r="690" spans="1:4" x14ac:dyDescent="0.75">
      <c r="A690" s="2" t="s">
        <v>688</v>
      </c>
      <c r="B690" s="1">
        <v>0.24127499999999999</v>
      </c>
      <c r="C690" s="1">
        <v>1.7098310000000001</v>
      </c>
      <c r="D690">
        <f t="shared" si="10"/>
        <v>1.9506035038526843E-2</v>
      </c>
    </row>
    <row r="691" spans="1:4" x14ac:dyDescent="0.75">
      <c r="A691" s="2" t="s">
        <v>689</v>
      </c>
      <c r="B691" s="1">
        <v>0.23333300000000001</v>
      </c>
      <c r="C691" s="1">
        <v>0.94032499999999997</v>
      </c>
      <c r="D691">
        <f t="shared" si="10"/>
        <v>0.1147294733447842</v>
      </c>
    </row>
    <row r="692" spans="1:4" x14ac:dyDescent="0.75">
      <c r="A692" s="2" t="s">
        <v>691</v>
      </c>
      <c r="B692" s="1">
        <v>0.230769</v>
      </c>
      <c r="C692" s="1">
        <v>1.508683</v>
      </c>
      <c r="D692">
        <f t="shared" si="10"/>
        <v>3.0996809912098054E-2</v>
      </c>
    </row>
    <row r="693" spans="1:4" x14ac:dyDescent="0.75">
      <c r="A693" s="2" t="s">
        <v>690</v>
      </c>
      <c r="B693" s="1">
        <v>0.230769</v>
      </c>
      <c r="C693" s="1">
        <v>0.962059</v>
      </c>
      <c r="D693">
        <f t="shared" si="10"/>
        <v>0.1091292071599394</v>
      </c>
    </row>
    <row r="694" spans="1:4" x14ac:dyDescent="0.75">
      <c r="A694" s="2" t="s">
        <v>692</v>
      </c>
      <c r="B694" s="1">
        <v>0.22700400000000001</v>
      </c>
      <c r="C694" s="1">
        <v>1.4724250000000001</v>
      </c>
      <c r="D694">
        <f t="shared" si="10"/>
        <v>3.3695740119888275E-2</v>
      </c>
    </row>
    <row r="695" spans="1:4" x14ac:dyDescent="0.75">
      <c r="A695" s="2" t="s">
        <v>693</v>
      </c>
      <c r="B695" s="1">
        <v>0.22643099999999999</v>
      </c>
      <c r="C695" s="1">
        <v>1.237347</v>
      </c>
      <c r="D695">
        <f t="shared" si="10"/>
        <v>5.7896591952422589E-2</v>
      </c>
    </row>
    <row r="696" spans="1:4" x14ac:dyDescent="0.75">
      <c r="A696" s="2" t="s">
        <v>694</v>
      </c>
      <c r="B696" s="1">
        <v>0.22071299999999999</v>
      </c>
      <c r="C696" s="1">
        <v>1.503587</v>
      </c>
      <c r="D696">
        <f t="shared" si="10"/>
        <v>3.1362667948831247E-2</v>
      </c>
    </row>
    <row r="697" spans="1:4" x14ac:dyDescent="0.75">
      <c r="A697" s="2" t="s">
        <v>695</v>
      </c>
      <c r="B697" s="1">
        <v>0.21387300000000001</v>
      </c>
      <c r="C697" s="1">
        <v>2.9889929999999998</v>
      </c>
      <c r="D697">
        <f t="shared" si="10"/>
        <v>1.0256684579404889E-3</v>
      </c>
    </row>
    <row r="698" spans="1:4" x14ac:dyDescent="0.75">
      <c r="A698" s="2" t="s">
        <v>696</v>
      </c>
      <c r="B698" s="1">
        <v>0.20888599999999999</v>
      </c>
      <c r="C698" s="1">
        <v>1.6054219999999999</v>
      </c>
      <c r="D698">
        <f t="shared" si="10"/>
        <v>2.4807214393174206E-2</v>
      </c>
    </row>
    <row r="699" spans="1:4" x14ac:dyDescent="0.75">
      <c r="A699" s="2" t="s">
        <v>697</v>
      </c>
      <c r="B699" s="1">
        <v>0.20833299999999999</v>
      </c>
      <c r="C699" s="1">
        <v>0.94632300000000003</v>
      </c>
      <c r="D699">
        <f t="shared" si="10"/>
        <v>0.11315584705796679</v>
      </c>
    </row>
    <row r="700" spans="1:4" x14ac:dyDescent="0.75">
      <c r="A700" s="2" t="s">
        <v>698</v>
      </c>
      <c r="B700" s="1">
        <v>0.20188700000000001</v>
      </c>
      <c r="C700" s="1">
        <v>1.8348059999999999</v>
      </c>
      <c r="D700">
        <f t="shared" si="10"/>
        <v>1.4628304771103478E-2</v>
      </c>
    </row>
    <row r="701" spans="1:4" x14ac:dyDescent="0.75">
      <c r="A701" s="2" t="s">
        <v>699</v>
      </c>
      <c r="B701" s="1">
        <v>0.19802</v>
      </c>
      <c r="C701" s="1">
        <v>1.132379</v>
      </c>
      <c r="D701">
        <f t="shared" si="10"/>
        <v>7.3726055695097145E-2</v>
      </c>
    </row>
    <row r="702" spans="1:4" x14ac:dyDescent="0.75">
      <c r="A702" s="2" t="s">
        <v>700</v>
      </c>
      <c r="B702" s="1">
        <v>0.19722500000000001</v>
      </c>
      <c r="C702" s="1">
        <v>1.5708530000000001</v>
      </c>
      <c r="D702">
        <f t="shared" si="10"/>
        <v>2.6862535349153446E-2</v>
      </c>
    </row>
    <row r="703" spans="1:4" x14ac:dyDescent="0.75">
      <c r="A703" s="2" t="s">
        <v>701</v>
      </c>
      <c r="B703" s="1">
        <v>0.19256799999999999</v>
      </c>
      <c r="C703" s="1">
        <v>2.1731940000000001</v>
      </c>
      <c r="D703">
        <f t="shared" si="10"/>
        <v>6.7112899162404208E-3</v>
      </c>
    </row>
    <row r="704" spans="1:4" x14ac:dyDescent="0.75">
      <c r="A704" s="2" t="s">
        <v>702</v>
      </c>
      <c r="B704" s="1">
        <v>0.187391</v>
      </c>
      <c r="C704" s="1">
        <v>1.718572</v>
      </c>
      <c r="D704">
        <f t="shared" si="10"/>
        <v>1.9117363589647898E-2</v>
      </c>
    </row>
    <row r="705" spans="1:4" x14ac:dyDescent="0.75">
      <c r="A705" s="2" t="s">
        <v>703</v>
      </c>
      <c r="B705" s="1">
        <v>0.183333</v>
      </c>
      <c r="C705" s="1">
        <v>1.6378200000000001</v>
      </c>
      <c r="D705">
        <f t="shared" si="10"/>
        <v>2.3023958829201902E-2</v>
      </c>
    </row>
    <row r="706" spans="1:4" x14ac:dyDescent="0.75">
      <c r="A706" s="2" t="s">
        <v>704</v>
      </c>
      <c r="B706" s="1">
        <v>0.17891399999999999</v>
      </c>
      <c r="C706" s="1">
        <v>1.59154</v>
      </c>
      <c r="D706">
        <f t="shared" ref="D706:D769" si="11">10^(-C706)</f>
        <v>2.5612973490200405E-2</v>
      </c>
    </row>
    <row r="707" spans="1:4" x14ac:dyDescent="0.75">
      <c r="A707" s="2" t="s">
        <v>705</v>
      </c>
      <c r="B707" s="1">
        <v>0.17647099999999999</v>
      </c>
      <c r="C707" s="1">
        <v>1.219096</v>
      </c>
      <c r="D707">
        <f t="shared" si="11"/>
        <v>6.0381514239180034E-2</v>
      </c>
    </row>
    <row r="708" spans="1:4" x14ac:dyDescent="0.75">
      <c r="A708" s="2" t="s">
        <v>706</v>
      </c>
      <c r="B708" s="1">
        <v>0.175676</v>
      </c>
      <c r="C708" s="1">
        <v>1.054546</v>
      </c>
      <c r="D708">
        <f t="shared" si="11"/>
        <v>8.8197037984410837E-2</v>
      </c>
    </row>
    <row r="709" spans="1:4" x14ac:dyDescent="0.75">
      <c r="A709" s="2" t="s">
        <v>708</v>
      </c>
      <c r="B709" s="1">
        <v>0.16666700000000001</v>
      </c>
      <c r="C709" s="1">
        <v>2.8795259999999998</v>
      </c>
      <c r="D709">
        <f t="shared" si="11"/>
        <v>1.3196963028032304E-3</v>
      </c>
    </row>
    <row r="710" spans="1:4" x14ac:dyDescent="0.75">
      <c r="A710" s="2" t="s">
        <v>707</v>
      </c>
      <c r="B710" s="1">
        <v>0.16666700000000001</v>
      </c>
      <c r="C710" s="1">
        <v>1.3529789999999999</v>
      </c>
      <c r="D710">
        <f t="shared" si="11"/>
        <v>4.4363009482971318E-2</v>
      </c>
    </row>
    <row r="711" spans="1:4" x14ac:dyDescent="0.75">
      <c r="A711" s="2" t="s">
        <v>709</v>
      </c>
      <c r="B711" s="1">
        <v>0.16666700000000001</v>
      </c>
      <c r="C711" s="1">
        <v>1.0861069999999999</v>
      </c>
      <c r="D711">
        <f t="shared" si="11"/>
        <v>8.201494537976721E-2</v>
      </c>
    </row>
    <row r="712" spans="1:4" x14ac:dyDescent="0.75">
      <c r="A712" s="2" t="s">
        <v>710</v>
      </c>
      <c r="B712" s="1">
        <v>0.163934</v>
      </c>
      <c r="C712" s="1">
        <v>2.4631449999999999</v>
      </c>
      <c r="D712">
        <f t="shared" si="11"/>
        <v>3.4423498017644477E-3</v>
      </c>
    </row>
    <row r="713" spans="1:4" x14ac:dyDescent="0.75">
      <c r="A713" s="2" t="s">
        <v>711</v>
      </c>
      <c r="B713" s="1">
        <v>0.157025</v>
      </c>
      <c r="C713" s="1">
        <v>2.2127699999999999</v>
      </c>
      <c r="D713">
        <f t="shared" si="11"/>
        <v>6.1267477505626243E-3</v>
      </c>
    </row>
    <row r="714" spans="1:4" x14ac:dyDescent="0.75">
      <c r="A714" s="2" t="s">
        <v>712</v>
      </c>
      <c r="B714" s="1">
        <v>0.115385</v>
      </c>
      <c r="C714" s="1">
        <v>1.5194920000000001</v>
      </c>
      <c r="D714">
        <f t="shared" si="11"/>
        <v>3.0234862646735864E-2</v>
      </c>
    </row>
    <row r="715" spans="1:4" x14ac:dyDescent="0.75">
      <c r="A715" s="2" t="s">
        <v>713</v>
      </c>
      <c r="B715" s="1">
        <v>0.103448</v>
      </c>
      <c r="C715" s="1">
        <v>2.3211819999999999</v>
      </c>
      <c r="D715">
        <f t="shared" si="11"/>
        <v>4.7732919715846407E-3</v>
      </c>
    </row>
    <row r="716" spans="1:4" x14ac:dyDescent="0.75">
      <c r="A716" s="2" t="s">
        <v>714</v>
      </c>
      <c r="B716" s="1">
        <v>0.103448</v>
      </c>
      <c r="C716" s="1">
        <v>0.94933199999999995</v>
      </c>
      <c r="D716">
        <f t="shared" si="11"/>
        <v>0.11237455889394425</v>
      </c>
    </row>
    <row r="717" spans="1:4" x14ac:dyDescent="0.75">
      <c r="A717" s="2" t="s">
        <v>716</v>
      </c>
      <c r="B717" s="1">
        <v>0.1</v>
      </c>
      <c r="C717" s="1">
        <v>2.0394049999999999</v>
      </c>
      <c r="D717">
        <f t="shared" si="11"/>
        <v>9.1326118529633481E-3</v>
      </c>
    </row>
    <row r="718" spans="1:4" x14ac:dyDescent="0.75">
      <c r="A718" s="2" t="s">
        <v>715</v>
      </c>
      <c r="B718" s="1">
        <v>0.1</v>
      </c>
      <c r="C718" s="1">
        <v>1.115661</v>
      </c>
      <c r="D718">
        <f t="shared" si="11"/>
        <v>7.6619444681307866E-2</v>
      </c>
    </row>
    <row r="719" spans="1:4" x14ac:dyDescent="0.75">
      <c r="A719" s="2" t="s">
        <v>717</v>
      </c>
      <c r="B719" s="1">
        <v>9.6154000000000003E-2</v>
      </c>
      <c r="C719" s="1">
        <v>1.2399819999999999</v>
      </c>
      <c r="D719">
        <f t="shared" si="11"/>
        <v>5.7546378782100262E-2</v>
      </c>
    </row>
    <row r="720" spans="1:4" x14ac:dyDescent="0.75">
      <c r="A720" s="2" t="s">
        <v>718</v>
      </c>
      <c r="B720" s="1">
        <v>9.3022999999999995E-2</v>
      </c>
      <c r="C720" s="1">
        <v>1.7621450000000001</v>
      </c>
      <c r="D720">
        <f t="shared" si="11"/>
        <v>1.7292389134602289E-2</v>
      </c>
    </row>
    <row r="721" spans="1:4" x14ac:dyDescent="0.75">
      <c r="A721" s="2" t="s">
        <v>719</v>
      </c>
      <c r="B721" s="1">
        <v>8.4336999999999995E-2</v>
      </c>
      <c r="C721" s="1">
        <v>1.3625039999999999</v>
      </c>
      <c r="D721">
        <f t="shared" si="11"/>
        <v>4.3400626628089932E-2</v>
      </c>
    </row>
    <row r="722" spans="1:4" x14ac:dyDescent="0.75">
      <c r="A722" s="2" t="s">
        <v>720</v>
      </c>
      <c r="B722" s="1">
        <v>8.2644999999999996E-2</v>
      </c>
      <c r="C722" s="1">
        <v>1.426296</v>
      </c>
      <c r="D722">
        <f t="shared" si="11"/>
        <v>3.7471752077441897E-2</v>
      </c>
    </row>
    <row r="723" spans="1:4" x14ac:dyDescent="0.75">
      <c r="A723" s="2" t="s">
        <v>721</v>
      </c>
      <c r="B723" s="1">
        <v>7.7868999999999994E-2</v>
      </c>
      <c r="C723" s="1">
        <v>1.743582</v>
      </c>
      <c r="D723">
        <f t="shared" si="11"/>
        <v>1.8047539457982039E-2</v>
      </c>
    </row>
    <row r="724" spans="1:4" x14ac:dyDescent="0.75">
      <c r="A724" s="2" t="s">
        <v>722</v>
      </c>
      <c r="B724" s="1">
        <v>7.0175000000000001E-2</v>
      </c>
      <c r="C724" s="1">
        <v>2.772958</v>
      </c>
      <c r="D724">
        <f t="shared" si="11"/>
        <v>1.6867161374136798E-3</v>
      </c>
    </row>
    <row r="725" spans="1:4" x14ac:dyDescent="0.75">
      <c r="A725" s="2" t="s">
        <v>723</v>
      </c>
      <c r="B725" s="1">
        <v>4.8779999999999997E-2</v>
      </c>
      <c r="C725" s="1">
        <v>1.5690470000000001</v>
      </c>
      <c r="D725">
        <f t="shared" si="11"/>
        <v>2.6974474948358761E-2</v>
      </c>
    </row>
    <row r="726" spans="1:4" x14ac:dyDescent="0.75">
      <c r="A726" s="2" t="s">
        <v>724</v>
      </c>
      <c r="B726" s="1">
        <v>4.8127999999999997E-2</v>
      </c>
      <c r="C726" s="1">
        <v>1.884352</v>
      </c>
      <c r="D726">
        <f t="shared" si="11"/>
        <v>1.30511265254021E-2</v>
      </c>
    </row>
    <row r="727" spans="1:4" x14ac:dyDescent="0.75">
      <c r="A727" s="2" t="s">
        <v>725</v>
      </c>
      <c r="B727" s="1">
        <v>3.6503000000000001E-2</v>
      </c>
      <c r="C727" s="1">
        <v>1.522777</v>
      </c>
      <c r="D727">
        <f t="shared" si="11"/>
        <v>3.0007029138324773E-2</v>
      </c>
    </row>
    <row r="728" spans="1:4" x14ac:dyDescent="0.75">
      <c r="A728" s="2" t="s">
        <v>726</v>
      </c>
      <c r="B728" s="1">
        <v>2.0833000000000001E-2</v>
      </c>
      <c r="C728" s="1">
        <v>2.0163859999999998</v>
      </c>
      <c r="D728">
        <f t="shared" si="11"/>
        <v>9.6297275504516403E-3</v>
      </c>
    </row>
    <row r="729" spans="1:4" x14ac:dyDescent="0.75">
      <c r="A729" s="2" t="s">
        <v>727</v>
      </c>
      <c r="B729" s="1">
        <v>1.4815E-2</v>
      </c>
      <c r="C729" s="1">
        <v>2.16669</v>
      </c>
      <c r="D729">
        <f t="shared" si="11"/>
        <v>6.8125546627213103E-3</v>
      </c>
    </row>
  </sheetData>
  <sortState xmlns:xlrd2="http://schemas.microsoft.com/office/spreadsheetml/2017/richdata2" ref="A2:D731">
    <sortCondition descending="1" ref="B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Gardner</dc:creator>
  <cp:lastModifiedBy>Kevin Gardner</cp:lastModifiedBy>
  <dcterms:created xsi:type="dcterms:W3CDTF">2019-12-29T00:20:41Z</dcterms:created>
  <dcterms:modified xsi:type="dcterms:W3CDTF">2020-02-17T17:38:38Z</dcterms:modified>
</cp:coreProperties>
</file>